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https://bcmedu-my.sharepoint.com/personal/u240898_bcm_edu/Documents/Manuscripts/2024/SpinachMethodDev/Submission1/"/>
    </mc:Choice>
  </mc:AlternateContent>
  <xr:revisionPtr revIDLastSave="388" documentId="8_{426D86E9-763A-F649-917B-E27EAC809E63}" xr6:coauthVersionLast="47" xr6:coauthVersionMax="47" xr10:uidLastSave="{9B0B58C6-D2BE-424C-8B54-7A0512C179A8}"/>
  <bookViews>
    <workbookView xWindow="0" yWindow="760" windowWidth="30240" windowHeight="18240" xr2:uid="{DAA6ED74-BA5F-7740-B432-05FF1B76501B}"/>
  </bookViews>
  <sheets>
    <sheet name="TableOfContents" sheetId="3" r:id="rId1"/>
    <sheet name="SI_Table1" sheetId="4" r:id="rId2"/>
    <sheet name="SI_Table2" sheetId="1" r:id="rId3"/>
    <sheet name="SI_Table3" sheetId="6" r:id="rId4"/>
    <sheet name="SI_Table4" sheetId="7" r:id="rId5"/>
  </sheets>
  <definedNames>
    <definedName name="_xlnm._FilterDatabase" localSheetId="2" hidden="1">SI_Table2!$A$1:$A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6" uniqueCount="337">
  <si>
    <t>Compound</t>
  </si>
  <si>
    <t>Retention Time (min)</t>
  </si>
  <si>
    <t>Precursor (m/z)</t>
  </si>
  <si>
    <t xml:space="preserve"> Spinacetin-3-O-β-D-(glucopyranosyl)-(1→6)-[β-glucopranosyl (1→2)]-β-D-glucopyranoside</t>
  </si>
  <si>
    <t xml:space="preserve"> Patuletin-3-O-β-D-glucopyranosyl-(1 → 6)-[β-D_x0002_apiofuranosyl-(1 → 2)]-β-D-glucopyranoside</t>
  </si>
  <si>
    <t xml:space="preserve"> Patuletin-3-O-β-D-glucopyranosyl-(1 → 6)-β-D_x0002_glucopyranoside</t>
  </si>
  <si>
    <t xml:space="preserve"> Patuletin-3-O-β-D-(2_x0002__x0002_-ρ-coumaroylglucopyranosyl-(1 → 6)- β-D-glucopyranoside)</t>
  </si>
  <si>
    <t xml:space="preserve"> Patuletin-3-[apiosyl-(1-2)]-glucoside</t>
  </si>
  <si>
    <t xml:space="preserve"> Spinacetin-3-O-β-D-(2-feruloyl glucopyranosyl) -(1→6)-[β-glucopranosyl (1 → 2)]-β-D-glucopyranoside</t>
  </si>
  <si>
    <t xml:space="preserve"> Isomer of  Patuletin-3-O-β-D-(2_x0002__x0002_-ρ-coumaroylglucopyranosyl-(1 → 6)-[β-D-apiofuranosyl-(1 → 2)]-β-D-glucopyranoside</t>
  </si>
  <si>
    <t xml:space="preserve"> Patuletin-3-O-β-D-(2_x0002__x0002_-feruloylglucopyranosyl)-(1 → 6)-[β-D_x0002_apiofuranosyl-(1 → 2)]-β-D-glucopyranoside</t>
  </si>
  <si>
    <t xml:space="preserve"> Quercetin-3-O-glucoside</t>
  </si>
  <si>
    <t xml:space="preserve"> Isomer of Patuletin-3-O-β-D-glucopyranosyl-(1 → 6)-[β-D_x0002_apiofuranosyl-(1 → 2)]-β-D-glucopyranoside</t>
  </si>
  <si>
    <t xml:space="preserve"> Isomer of  Patuletin-3-O-β-D-(2_x0002__x0002_-feruloylglucopyranosyl)-(1 → 6)-[β-D_x0002_apiofuranosyl-(1 → 2)]-β-D-glucopyranoside</t>
  </si>
  <si>
    <t xml:space="preserve"> Spinacetin-3-O-β-D-glucopyranosyl-(1 → 6)-β-D_x0002_glucopyranoside</t>
  </si>
  <si>
    <t xml:space="preserve"> Spinacetin 3-[p-coumaroyl-(-&gt;2)-glucosyl-(1-&gt;6)-[apiosyl-(1-&gt;2)]-glucoside]</t>
  </si>
  <si>
    <t xml:space="preserve"> Patuletin-3-glucoside</t>
  </si>
  <si>
    <t xml:space="preserve"> Spinacetin-3-O-β-D-glucopyranosyl-(1 → 6)-[β-D_x0002_apiofuranosyl-(1 → 2)]-β-D-glucopyranoside</t>
  </si>
  <si>
    <t xml:space="preserve"> Spinacetin-3-[apiosyl-(1-2)]-glucoside</t>
  </si>
  <si>
    <t xml:space="preserve"> Spinacetin-3-O-β-D-(2_x0002__x0002_-feruloylglucopyranosyl)-(1 → 6)-[β_x0002_D-apiofuranosyl-(1 → 2)]-β-D-glucopyranoside</t>
  </si>
  <si>
    <t xml:space="preserve"> Patuletin-3-O-β-D-(2_x0002__x0002_-feruloylglucopyranosyl)-(1 → 6)-β-D_x0002_glucopyranoside</t>
  </si>
  <si>
    <t xml:space="preserve"> Patuletin-3-O-β-D-(2_x0002__x0002_-ρ-coumaroylglucopyranosyl-(1 → 6)- [β-D-apiofuranosyl-(1 → 2)]-β-D-glucopyranoside</t>
  </si>
  <si>
    <t>Naringin</t>
  </si>
  <si>
    <t xml:space="preserve"> Spinacetin-3-O-β-D-(2-coumaroyl glucopyranosyl)-(1→6)-β-Dglucopyranoside</t>
  </si>
  <si>
    <t xml:space="preserve"> Spinacetin-3-glucoside</t>
  </si>
  <si>
    <t xml:space="preserve"> Spinacetin-3-O-β-D-(2-feruloylglucopyranosyl)-(1 → 6)-β-D_x0002_glucopyranoside</t>
  </si>
  <si>
    <t xml:space="preserve"> Isomer of Spinacetin-3-O-β-D-(2-feruloylglucopyranosyl)-(1 → 6)-β-D_x0002_glucopyranoside</t>
  </si>
  <si>
    <t>Spinatoside</t>
  </si>
  <si>
    <t xml:space="preserve"> Jaceidin-4_x0002_ -β-D-glucuronide</t>
  </si>
  <si>
    <t>Patuletin</t>
  </si>
  <si>
    <t>Spinacetin</t>
  </si>
  <si>
    <t xml:space="preserve"> 5,3',4' -Trihydroxy-3-methoxy-6:7-methylendioxyflavone-4_x0002_ - β-D-glucuronide</t>
  </si>
  <si>
    <t xml:space="preserve"> 5,7-dihydroxy-3,6-dimethoxy-flavone-4'- glucuronide</t>
  </si>
  <si>
    <t xml:space="preserve"> 5,4_x0002_ -Dihydroxy-3-methoxy-6:7-methylendioxyflavone-4_x0002_ -β-D_x0002_glucuronide</t>
  </si>
  <si>
    <t xml:space="preserve"> 5,4_x0002_ -Dihydroxy-3,3_x0002_ -dimethoxy-6:7-methylendioxyflavone-4_x0002_ - β-D-glucuronide</t>
  </si>
  <si>
    <t>Naringenin</t>
  </si>
  <si>
    <t xml:space="preserve"> Spinatoside-4'-β-D-(2′-O-feruloyl-glucuronide)</t>
  </si>
  <si>
    <t xml:space="preserve"> Jaceidin-4'-β-D-(2′-O-glucuronopyranosyl-glucuronide)</t>
  </si>
  <si>
    <t>Jaceosidin</t>
  </si>
  <si>
    <t>Jaceidin</t>
  </si>
  <si>
    <t xml:space="preserve"> 5,3_x0002_ ,4_x0002_ -Trihydroxy-3-methoxy-6:7-methylendioxyflavone</t>
  </si>
  <si>
    <t xml:space="preserve"> 5,3',4'-trihydroxy-3methoxy-6:7-methylen-dioxyflavone-4'-β-D-(2′-O-feurloyl-glucuronide)</t>
  </si>
  <si>
    <t xml:space="preserve"> 5,4'-dihydroxy-3,3'-di_x0002_methoxy-6:7-methylen-dioxyflavone-4' -β-D-(2′-O-feurloyl-glucuronide)</t>
  </si>
  <si>
    <t xml:space="preserve"> 5,4'-Dihydrox-3-methoxy-6,7-methylenedioxyflavone</t>
  </si>
  <si>
    <t xml:space="preserve"> 5,4'-Dihydroxy-3,3'-dimethoxy-6,7-methylenedioxyflavone</t>
  </si>
  <si>
    <t>Collision Energies</t>
  </si>
  <si>
    <t>Product Ions</t>
  </si>
  <si>
    <t>669.16, 345.07, 507.13</t>
  </si>
  <si>
    <t>21, 38, 32</t>
  </si>
  <si>
    <t>330.04, 315.02, 287.02</t>
  </si>
  <si>
    <t>41, 54, 55</t>
  </si>
  <si>
    <t>330.04, 315.01, 331.04, 287.02, 316.02</t>
  </si>
  <si>
    <t>36, 46, 30, 55, 41</t>
  </si>
  <si>
    <t>344.083, 329, 655.083, 329.917, 331.167</t>
  </si>
  <si>
    <t>42, 54, 30, 47, 41</t>
  </si>
  <si>
    <t>330.04, 315.02, 387.02</t>
  </si>
  <si>
    <t>30, 32, 37</t>
  </si>
  <si>
    <t>345.01, 845.02, 669.08, 499.05, 175.04</t>
  </si>
  <si>
    <t>45, 31, 28, 35, 51</t>
  </si>
  <si>
    <t>330.167, 787.167, 315.083</t>
  </si>
  <si>
    <t>55, 38, 55</t>
  </si>
  <si>
    <t>330.04, 787.19, 209.01, 769.18</t>
  </si>
  <si>
    <t>52, 38, 49, 37</t>
  </si>
  <si>
    <t>345.06, 330.04, 329.03, 344.06, 302.05</t>
  </si>
  <si>
    <t>28, 39, 46, 37, 45</t>
  </si>
  <si>
    <t>801.02, 345.01, 145.03</t>
  </si>
  <si>
    <t>38, 46, 45</t>
  </si>
  <si>
    <t>331.05, 330.04, 315.02</t>
  </si>
  <si>
    <t>19, 24, 34</t>
  </si>
  <si>
    <t>329.03, 344.06, 286.01, 229.93</t>
  </si>
  <si>
    <t>28, 32, 52, 35</t>
  </si>
  <si>
    <t>345.01, 669.02, 469.04, 145.03, 651.01</t>
  </si>
  <si>
    <t>36, 29, 24, 40, 32</t>
  </si>
  <si>
    <t>345.06, 329.03, 330.03, 344.06, 302.05</t>
  </si>
  <si>
    <t>20, 31, 30, 25, 30</t>
  </si>
  <si>
    <t>345.06, 330.04, 315.01, 113.02, 175.02, 157.01</t>
  </si>
  <si>
    <t>16, 28, 37, 16, 13, 31</t>
  </si>
  <si>
    <t>359.08, 344.05, 113.02</t>
  </si>
  <si>
    <t>16, 28, 15</t>
  </si>
  <si>
    <t>316.02, 165.99, 271.03, 209.01, 193.99</t>
  </si>
  <si>
    <t>17, 26, 21, 21, 24</t>
  </si>
  <si>
    <t>330.04, 315.02, 287.02, 271.03</t>
  </si>
  <si>
    <t>18, 25, 30, 29</t>
  </si>
  <si>
    <t>343.04, 328.02, 283.02, 113.02, 175.02</t>
  </si>
  <si>
    <t>17, 31, 43, 19, 15</t>
  </si>
  <si>
    <t>376.76, 329.07, 314.05, 175.03, 113.03</t>
  </si>
  <si>
    <t>13, 18, 26, 14, 17</t>
  </si>
  <si>
    <t>327.05, 312.03, 113.02, 175.03, 85.03</t>
  </si>
  <si>
    <t>17, 30, 18, 11, 27</t>
  </si>
  <si>
    <t>357.06, 342.04, 327.01, 113.02, 175.02</t>
  </si>
  <si>
    <t>16, 27, 38, 15, 11</t>
  </si>
  <si>
    <t>151, 119.083, 107, 177</t>
  </si>
  <si>
    <t>17, 26, 24, 16</t>
  </si>
  <si>
    <t>345.07, 330.02, 503.08, 521.22, 175.02</t>
  </si>
  <si>
    <t>25, 40, 18, 19, 31</t>
  </si>
  <si>
    <t>517.1, 175.03, 359.08, 351.08</t>
  </si>
  <si>
    <t>20, 25, 28, 19</t>
  </si>
  <si>
    <t>292.9, 314.04, 299.02, 271.02</t>
  </si>
  <si>
    <t>20, 17, 23, 26</t>
  </si>
  <si>
    <t>343.917, 329, 285.917, 313.167, 257.917</t>
  </si>
  <si>
    <t>17, 23, 32, 11, 35</t>
  </si>
  <si>
    <t>328.02, 299.02, 283.03</t>
  </si>
  <si>
    <t>17, 26, 25</t>
  </si>
  <si>
    <t>343.05, 501.07, 519.08, 175.09</t>
  </si>
  <si>
    <t>23, 16, 17, 30</t>
  </si>
  <si>
    <t>193.05, 515.09, 357.07, 175.01</t>
  </si>
  <si>
    <t>21, 19, 26, 31</t>
  </si>
  <si>
    <t>283.03, 255.03, 227.03, 312.03, 267.03</t>
  </si>
  <si>
    <t>19, 23, 28, 17, 19</t>
  </si>
  <si>
    <t>342.04, 327.02, 271.02, 299.02, 121.03</t>
  </si>
  <si>
    <t>17, 24, 30, 26, 51</t>
  </si>
  <si>
    <t>344.06, 801.2, 783.19, 181.02</t>
  </si>
  <si>
    <t>55, 38, 39, 49</t>
  </si>
  <si>
    <t>655.15, 330.04, 331.05, 315.02, 637.14</t>
  </si>
  <si>
    <t>31, 49, 41, 54, 33</t>
  </si>
  <si>
    <t>345.06, 330.04, 669.17, 344.04, 193.05</t>
  </si>
  <si>
    <t>38, 51, 30, 46, 38</t>
  </si>
  <si>
    <t>271, 150.917, 459.083, 177, 234.917</t>
  </si>
  <si>
    <t>32, 41, 23, 42, 28</t>
  </si>
  <si>
    <t>300, 271, 255, 226.917</t>
  </si>
  <si>
    <t>26, 43, 42, 55</t>
  </si>
  <si>
    <t>Sample_ID</t>
  </si>
  <si>
    <t>Rep</t>
  </si>
  <si>
    <t>Extraction</t>
  </si>
  <si>
    <t>933.23_Isomer</t>
  </si>
  <si>
    <t>787.19_Isomer</t>
  </si>
  <si>
    <t>963.24_Isomer</t>
  </si>
  <si>
    <t>815.2_Isomer</t>
  </si>
  <si>
    <t>Total</t>
  </si>
  <si>
    <t>Traditional</t>
  </si>
  <si>
    <t>HighThroughput</t>
  </si>
  <si>
    <t>%Analyte in High-Throughput compared to Traditional</t>
  </si>
  <si>
    <t>NA</t>
  </si>
  <si>
    <t>PI 433212</t>
  </si>
  <si>
    <t>OP</t>
  </si>
  <si>
    <t>China</t>
  </si>
  <si>
    <t>Q1Q2</t>
  </si>
  <si>
    <t>Butterflay OP</t>
  </si>
  <si>
    <t>Unknown</t>
  </si>
  <si>
    <t>PI 205235</t>
  </si>
  <si>
    <t>CGN14176</t>
  </si>
  <si>
    <t>Turkey</t>
  </si>
  <si>
    <t>Q2</t>
  </si>
  <si>
    <t>PI 169680</t>
  </si>
  <si>
    <t>Cornell ID #113</t>
  </si>
  <si>
    <t>Q4</t>
  </si>
  <si>
    <t>PI 478393</t>
  </si>
  <si>
    <t>Cornell ID #174</t>
  </si>
  <si>
    <t>Q2Q3Q4</t>
  </si>
  <si>
    <t>PI 224959</t>
  </si>
  <si>
    <t>Cornell ID #4</t>
  </si>
  <si>
    <t>Iran</t>
  </si>
  <si>
    <t>Q2Q3</t>
  </si>
  <si>
    <t>Corvair F1</t>
  </si>
  <si>
    <t>F1</t>
  </si>
  <si>
    <t>PI 173126</t>
  </si>
  <si>
    <t>Dikensiz</t>
  </si>
  <si>
    <t>PI 169679</t>
  </si>
  <si>
    <t>Dikensiz Kuzu</t>
  </si>
  <si>
    <t>Flamingo Improved F1</t>
  </si>
  <si>
    <t>Johnny's Selected Seeds</t>
  </si>
  <si>
    <t>Giant Noble</t>
  </si>
  <si>
    <t>Baker Creek Rare Seeds</t>
  </si>
  <si>
    <t>Giant Winter</t>
  </si>
  <si>
    <t>PI 531451</t>
  </si>
  <si>
    <t>Matador</t>
  </si>
  <si>
    <t>Hungary</t>
  </si>
  <si>
    <t>Riverside Hybrid</t>
  </si>
  <si>
    <t>Burpee</t>
  </si>
  <si>
    <t>Seaside F1</t>
  </si>
  <si>
    <t>PI 445782</t>
  </si>
  <si>
    <t>Shami</t>
  </si>
  <si>
    <t>Syria</t>
  </si>
  <si>
    <t>PI 604790</t>
  </si>
  <si>
    <t>SPI 111/80</t>
  </si>
  <si>
    <t>Afghanistan</t>
  </si>
  <si>
    <t>Q3Q4</t>
  </si>
  <si>
    <t>PI 604782</t>
  </si>
  <si>
    <t>SPI 12/76</t>
  </si>
  <si>
    <t>Verdil</t>
  </si>
  <si>
    <t>PI 604780</t>
  </si>
  <si>
    <t>Yuhparo</t>
  </si>
  <si>
    <t>Japan</t>
  </si>
  <si>
    <t>Q2Q4</t>
  </si>
  <si>
    <t>PI 169673</t>
  </si>
  <si>
    <t>Cornell ID #106</t>
  </si>
  <si>
    <t>Kolibri F1</t>
  </si>
  <si>
    <t>Red Tabby F1</t>
  </si>
  <si>
    <t>Space F1</t>
  </si>
  <si>
    <t>Yukon</t>
  </si>
  <si>
    <t>West Coast Seeds</t>
  </si>
  <si>
    <t>Hammerhead F1</t>
  </si>
  <si>
    <t>Acadia F1</t>
  </si>
  <si>
    <t>Auroch F1</t>
  </si>
  <si>
    <t>Sunangel F1</t>
  </si>
  <si>
    <t>Red Snapper F1</t>
  </si>
  <si>
    <t>GRIN_Accession</t>
  </si>
  <si>
    <t>Variety_Name</t>
  </si>
  <si>
    <t>Country</t>
  </si>
  <si>
    <t>Origin</t>
  </si>
  <si>
    <t>GRIN</t>
  </si>
  <si>
    <t xml:space="preserve">High Mowing Seed Co. </t>
  </si>
  <si>
    <t>Qin, et. al 2017 Cluster assignment</t>
  </si>
  <si>
    <t>OP = Open pollinated</t>
  </si>
  <si>
    <t>F1 = F1 hybrid</t>
  </si>
  <si>
    <t>Variety</t>
  </si>
  <si>
    <t>C35H44O23</t>
  </si>
  <si>
    <t>C33H40O22</t>
  </si>
  <si>
    <t>C28H32O18</t>
  </si>
  <si>
    <t>C37H38O20</t>
  </si>
  <si>
    <t>C27H30O17</t>
  </si>
  <si>
    <t>C45H52O26</t>
  </si>
  <si>
    <t>C42H46O24</t>
  </si>
  <si>
    <t>C43H48O25</t>
  </si>
  <si>
    <t>C21H20O12</t>
  </si>
  <si>
    <t>C29H34O18</t>
  </si>
  <si>
    <t>C43H48O24</t>
  </si>
  <si>
    <t>C22H22O13</t>
  </si>
  <si>
    <t>C34H42O22</t>
  </si>
  <si>
    <t>C28H32O17</t>
  </si>
  <si>
    <t>C44H50O25</t>
  </si>
  <si>
    <t>C38H40O20</t>
  </si>
  <si>
    <t>C23H24O13</t>
  </si>
  <si>
    <t>C39H42O21</t>
  </si>
  <si>
    <t>C23H22O14</t>
  </si>
  <si>
    <t>C24H24O14</t>
  </si>
  <si>
    <t>C16H12O8</t>
  </si>
  <si>
    <t>C17H14O8</t>
  </si>
  <si>
    <t>C23H20O14</t>
  </si>
  <si>
    <t>C23H22O13</t>
  </si>
  <si>
    <t>C23H20O13</t>
  </si>
  <si>
    <t>C24H22O14</t>
  </si>
  <si>
    <t>C33H30O17</t>
  </si>
  <si>
    <t>C30H32O20</t>
  </si>
  <si>
    <t>C17H14O7</t>
  </si>
  <si>
    <t>C18H16O8</t>
  </si>
  <si>
    <t>C17H12O8</t>
  </si>
  <si>
    <t>C33H28O17</t>
  </si>
  <si>
    <t>C34H30O17</t>
  </si>
  <si>
    <t>C17H12O7</t>
  </si>
  <si>
    <t>C18H14O8</t>
  </si>
  <si>
    <t>C27H32O14</t>
  </si>
  <si>
    <t>C15H12O5</t>
  </si>
  <si>
    <t>Chemical Formula</t>
  </si>
  <si>
    <t>SMILES</t>
  </si>
  <si>
    <t>OC1=C(C(O)=C2C(C(O[C@H]3O[C@H]([C@@H]([C@H]([C@@H]3O[C@@H]4O[C@@H](C([C@H]([C@H]4O)O)O)CO)O)O)CO[C@H]5O[C@H](C([C@@H]([C@@H]5O)O)O)CO)=C(OC2=C1)C6=CC=C(C(OC)=C6)O)=O)OC</t>
  </si>
  <si>
    <t>OC1=C(C(O)=C2C(C(O[C@H]3O[C@H](C([C@H]([C@@H]3OC4OCC(CO)(C4O)O)O)O)CO[C@H]5O[C@H](C([C@@H]([C@@H]5O)O)O)CO)=C(OC2=C1)C6=CC=C(C(O)=C6)O)=O)OC</t>
  </si>
  <si>
    <t>COC1=C(C=C2OC(C3=CC=C(C(O)=C3)O)=C(C(C2=C1O)=O)O[C@@H]4OC([C@@H](C(C4O)O)O)CO[C@H]5OC([C@@H]([C@H](C5O)O)O)CO)O</t>
  </si>
  <si>
    <t>OC1=C(C(O)=C2C(C(O[C@H]3O[C@H]([C@@H]([C@H]([C@@H]3O)O)O)CO[C@H]4O[C@H](C([C@@H]([C@@H]4OC(/C=C/C5=CC=C(C=C5)O)=O)O)O)CO)=C(OC2=C1)C6=CC=C(C(O)=C6)O)=O)OC</t>
  </si>
  <si>
    <t>COC1=C(O)C=C2OC(C3=CC=C(O)C(O)=C3)=C(OC4C(C(C(C(O4)CO)O)O)OC5OCC(CO)(C5O)O)C(C2=C1O)=O</t>
  </si>
  <si>
    <t>OC1=C(C(O)=C2C(C(O[C@H]3O[C@H]([C@@H]([C@H]([C@@H]3O[C@@H]4O[C@@H](C([C@H]([C@H]4O)O)O)CO)O)O)CO[C@H]5O[C@H](C([C@@H]([C@@H]5OC(/C=C/C6=CC(OC)=C(C=C6)O)=O)O)O)CO)=C(OC2=C1)C7=CC=C(C(OC)=C7)O)=O)OC</t>
  </si>
  <si>
    <t>OC1=C(C(O)=C2C(C(O[C@H]3O[C@H]([C@@H]([C@H]([C@@H]3OC4OCC(CO)(C4O)O)O)O)CO[C@H]5O[C@H](C([C@@H]([C@@H]5OC(/C=C/C6=CC(OC)=C(C=C6)O)=O)O)O)CO)=C(OC2=C1)C7=CC=C(C(O)=C7)O)=O)OC</t>
  </si>
  <si>
    <t>COC1=C(O)C=CC(C(OC2=CC(O)=C(C(O)=C23)OC)=C(O[C@@H]4O[C@@H]([C@H]([C@@H]([C@H]4O)O)O)CO[C@@H]5O[C@@H]([C@H]([C@@H]([C@H]5O)O)O)CO)C3=O)=C1</t>
  </si>
  <si>
    <t>OC1=C(C(O)=C2C(C(O[C@H]3O[C@H]([C@@H]([C@H]([C@@H]3OC4OCC(CO)(C4O)O)O)O)CO[C@H]5O[C@H](C([C@@H]([C@@H]5OC(/C=C/C6=CC=C(C=C6)O)=O)O)O)CO)=C(OC2=C1)C7=CC=C(C(OC)=C7)O)=O)OC</t>
  </si>
  <si>
    <t>COC1=C(C=C2OC(C3=CC(O)=C(C=C3)O)=C(C(C2=C1O)=O)O[C@H]4O[C@H]([C@@H](C(C4O)O)O)CO)O</t>
  </si>
  <si>
    <t>OC1=C(C(O)=C2C(C(O[C@H]3O[C@H]([C@@H]([C@H]([C@@H]3OC4OCC(CO)(C4O)O)O)O)CO[C@H]5O[C@H](C([C@@H]([C@@H]5O)O)O)CO)=C(OC2=C1)C6=CC=C(C(OC)=C6)O)=O)OC</t>
  </si>
  <si>
    <t>COC1=C(C=C2OC(C3=CC=C(C(OC)=C3)O)=C(C(C2=C1O)=O)OC4C(OC5OCC(C5O)(O)CO)C(O)C(O)C(CO)O4)O</t>
  </si>
  <si>
    <t>COC1=C(O)C=CC(/C=C/C(O[C@H]2[C@H](O)[C@@H](O)[C@@H](CO)O[C@@H]2OCC3[C@H](O)[C@@H](O)[C@H](O[C@@H]4[C@@H](O)[C@@](CO)(O)CO4)[C@@H](OC5=C(C6=CC(OC)=C(O)C=C6)OC7=C(C(O)=C(OC)C(O)=C7)C5=O)O3)=O)=C1</t>
  </si>
  <si>
    <t>OC1=C(C(O)=C2C(C(O[C@H]3O[C@H]([C@@H]([C@H]([C@@H]3O)O)O)CO[C@H]4O[C@H](C([C@@H]([C@@H]4OC(/C=C/C5=CC(OC)=C(C=C5)O)=O)O)O)CO)=C(OC2=C1)C6=CC=C(C(O)=C6)O)=O)OC</t>
  </si>
  <si>
    <t>OC1=C(OC)C(O)=C(C(C(O[C@H]2O[C@@H](CO[C@H]3O[C@@H](CO)C(O)[C@H](O)[C@@H]3OC(/C=C/C4=CC=C(O)C=C4)=O)[C@H](O)[C@@H](O)[C@@H]2OC5OCC(O)(CO)C5O)=C(C6=CC=C(O)C(O)=C6)O7)=O)C7=C1</t>
  </si>
  <si>
    <t>OC1=C(OC)C(O)=C2C(C(O[C@H]3O[C@@H](CO[C@H]4O[C@@H](CO)C(O)[C@H](O)[C@@H]4OC(/C=C/C5=CC=C(O)C=C5)=O)[C@H](O)[C@@H](O)[C@@H]3O)=C(C6=CC=C(O)C(OC)=C6)OC2=C1)=O</t>
  </si>
  <si>
    <t>COC1=C(O)C=CC(C(OC2=CC(O)=C(C(O)=C23)OC)=C(O[C@H]4O[C@@H]([C@H](C(C4O)O)O)CO)C3=O)=C1</t>
  </si>
  <si>
    <t>OC1=C(C(O)=C2C(C(O[C@H]3O[C@H]([C@@H]([C@H]([C@@H]3O)O)O)CO[C@H]4O[C@H](C([C@@H]([C@@H]4OC(/C=C/C5=CC(OC)=C(C=C5)O)=O)O)O)CO)=C(OC2=C1)C6=CC=C(C(OC)=C6)O)=O)OC</t>
  </si>
  <si>
    <t>COC1=C(C=C2OC(C3=CC(O)=C(C=C3)O[C@H]4O[C@H]([C@@H]([C@H]([C@@H]4O)O)O)C(O)=O)=C(C(C2=C1O)=O)OC)O</t>
  </si>
  <si>
    <t>O[C@H]([C@H]([C@@H]([C@H](O1)C(O)=O)O)O)[C@@H]1OC2=CC=C(C3=C(C(C4=C(O3)C=C(C(OC)=C4O)O)=O)OC)C=C2OC</t>
  </si>
  <si>
    <t>COC1=C(C=C2OC(C3=CC(O)=C(C=C3)O)=C(C(C2=C1O)=O)O)O</t>
  </si>
  <si>
    <t>OC(C=C1OC(C2=CC(OC)=C(O)C=C2)=C(O)C3=O)=C(C(O)=C13)OC</t>
  </si>
  <si>
    <t>COC1=C(C2=CC=C(O[C@H]3[C@H](O)[C@@H](O)[C@H](O)[C@@H](C(O)=O)O3)C(O)=C2)OC4=CC5=C(OCO5)C(O)=C4C1=O</t>
  </si>
  <si>
    <t>COC1=C(O)C2=C(OC(C3=CC=C(O[C@H]4[C@@H]([C@H]([C@@H]([C@H](O4)C(O)=O)O)O)O)C=C3)=C(OC)C2=O)C=C1O</t>
  </si>
  <si>
    <t>OC1=C2OCOC2=CC(OC(C3=CC=C(C=C3)O[C@H]4[C@H](O)[C@@H](O)[C@H](O)[C@@H](C(O)=O)O4)=C5OC)=C1C5=O</t>
  </si>
  <si>
    <t>OC1=C2OCOC2=CC(OC(C3=CC(OC)=C(O[C@H]4[C@@H]([C@H]([C@@H]([C@H](O4)C(O)=O)O)O)O)C=C3)=C5OC)=C1C5=O</t>
  </si>
  <si>
    <t>COC1=C(C=CC(/C=C/C(OC2[C@@H](O)[C@H](O)[C@@H](C(O)=O)O[C@H]2OC3=CC=C(C(OC4=CC(O)=C(C(O)=C4C5=O)OC)=C5OC)C=C3O)=O)=C1)O</t>
  </si>
  <si>
    <t>OC1=C(OC)C(O)=C2C(OC(C3=CC(OC)=C(OC4OC(C(O)=O)C(O)C(O)C4OC5OC(C(O)=O)C(O)C(O)C5O)C=C3)=C(C2=O)OC)=C1</t>
  </si>
  <si>
    <t>O=C(C1=C(C(OC)=C(C=C1O2)O)O)C=C2C3=CC(OC)=C(O)C=C3</t>
  </si>
  <si>
    <t>O=C(C1=C(C=C(O)C(OC)=C1O)O2)C(OC)=C2C3=CC=C(O)C(OC)=C3</t>
  </si>
  <si>
    <t>COC1=C(OC2=C(C1=O)C(O)=C3OCOC3=C2)C4=CC=C(O)C(O)=C4</t>
  </si>
  <si>
    <t>COC1=C(O)C=CC(/C=C/C(OC2C(C(C(OC2OC3=CC=C(C(OC4=C5C(O)=C6OCOC6=C4)=C(OC)C5=O)C=C3O)C(O)=O)O)O)=O)=C1</t>
  </si>
  <si>
    <t>COC1=C(O)C=CC(/C=C/C(OC2C(C(C(OC2OC3=CC=C(C(OC4=CC5=C(C(O)=C64)OCO5)=C(OC)C6=O)C=C3OC)C(O)=O)O)O)=O)=C1</t>
  </si>
  <si>
    <t>OC1=C2C(C(OC)=C(C3=CC=C(O)C=C3)OC2=CC4=C1OCO4)=O</t>
  </si>
  <si>
    <t>OC1=CC=C(C(OC2=CC3=C(OCO3)C(O)=C2C4=O)=C4OC)C=C1OC</t>
  </si>
  <si>
    <t>C[C@H]1[C@@H]([C@H]([C@H]([C@@H](O1)O[C@@H]2[C@H]([C@@H]([C@H](O[C@H]2OC3=CC(=C4C(=O)C[C@H](OC4=C3)C5=CC=C(C=C5)O)O)CO)O)O)O)O)O</t>
  </si>
  <si>
    <t>C1[C@H](OC2=CC(=CC(=C2C1=O)O)O)C3=CC=C(C=C3)O</t>
  </si>
  <si>
    <t>C1=CC(=C(C=C1C2=C(C(=O)C3=C(C=C(C=C3O2)O)O)O[C@H]4[C@@H]([C@H]([C@@H]([C@H](O4)CO)O)O)O)O)O</t>
  </si>
  <si>
    <t>Pedigree</t>
  </si>
  <si>
    <t>%Analyte of Total (Traditional)</t>
  </si>
  <si>
    <t>%Analyte of Total (High-Throughput)</t>
  </si>
  <si>
    <t>Analyte</t>
  </si>
  <si>
    <t>ID</t>
  </si>
  <si>
    <t>Spinacetin-3-O-β-D-(glucopyranosyl)-(1→ 6)-[β-glucopyranosyl  (1→ 2)]-β-D-glucopyranoside</t>
  </si>
  <si>
    <t>Patuletin-3-O-β-D-glucopyranosyl-(1 → 6)-[β-D-apiofuranosyl-(1 → 2)]-β-D-glucopyranoside</t>
  </si>
  <si>
    <t>Patuletin-3-O-β-D-glucopyranosyl-(1 → 6)-β-D-glucopyranoside</t>
  </si>
  <si>
    <t>Spinacetin-3-O-β-D-glucopyranosyl-(1 → 6)-[β-D-apiofuranosyl-(1 → 2)]-β-D-glucopyranoside</t>
  </si>
  <si>
    <t>Patuletin-3-[apiosyl-(1 → 2)]-glucoside</t>
  </si>
  <si>
    <t>Spinacetin-3-O-β-D-(2-feruloyl glucopyranosyl) -(1→6)-[β-glucopyranosyl  (1 → 2)]-β-D-glucopyranoside</t>
  </si>
  <si>
    <t>Isomer of  Patuletin-3-O-β-D-(2-ρ-coumaroylglucopyranosyl-(1 → 6)-[β-D-apiofuranosyl-(1 → 2)]-β-D-glucopyranoside</t>
  </si>
  <si>
    <t>Patuletin-3-O-β-D-(2-feruloylglucopyranosyl)-(1 → 6)-[β-D-apiofuranosyl-(1 → 2)]-β-D-glucopyranoside</t>
  </si>
  <si>
    <t>Isomer of Patuletin-3-O-β-D-glucopyranosyl-(1 → 6)-[β-D-apiofuranosyl-(1 → 2)]-β-D-glucopyranoside</t>
  </si>
  <si>
    <t>Isomer of  Patuletin-3-O-β-D-(2-feruloylglucopyranosyl)-(1 → 6)-[β-D-apiofuranosyl-(1 → 2)]-β-D-glucopyranoside</t>
  </si>
  <si>
    <t>Spinacetin-3-O-β-D-glucopyranosyl-(1 → 6)-β-D-glucopyranoside</t>
  </si>
  <si>
    <t>Patuletin-3-glucoside</t>
  </si>
  <si>
    <t>Spinacetin-3-[apiosyl-(1 → 2)]-glucoside</t>
  </si>
  <si>
    <t>Patuletin-3-O-β-D-(2-ρ-coumaroylglucopyranosyl-(1 → 6)- β-D-glucopyranoside)</t>
  </si>
  <si>
    <t>Spinacetin-3-O-β-D-(2-feruloylglucopyranosyl)-(1 → 6)-[βD-apiofuranosyl-(1 → 2)]-β-D-glucopyranoside</t>
  </si>
  <si>
    <t>Patuletin-3-O-β-D-(2-feruloylglucopyranosyl)-(1 → 6)-β-D-glucopyranoside</t>
  </si>
  <si>
    <t>Patuletin-3-O-β-D-(2-ρ-coumaroylglucopyranosyl-(1 → 6)- [β-D-apiofuranosyl-(1 → 2)]-β-D-glucopyranoside</t>
  </si>
  <si>
    <t>Spinacetin-3-O-β-D-(2-coumaroyl glucopyranosyl)-(1→6)-β-D-glucopyranoside</t>
  </si>
  <si>
    <t>Spinacetin-3-glucoside</t>
  </si>
  <si>
    <t>Spinacetin-3-O-β-D-(2-feruloylglucopyranosyl)-(1 → 6)-β-D-glucopyranoside</t>
  </si>
  <si>
    <t>Isomer of Spinacetin-3-O-β-D-(2-feruloylglucopyranosyl)-(1 → 6)-β-D-glucopyranoside</t>
  </si>
  <si>
    <t>Jaceidin-4 -β-D-glucuronide</t>
  </si>
  <si>
    <t>5,3',4' -Trihydroxy-3-methoxy-6:7-methylendioxyflavone-4 - β-D-glucuronide</t>
  </si>
  <si>
    <t>5,7-dihydroxy-3,6-dimethoxy-flavone-4'- glucuronide</t>
  </si>
  <si>
    <t>5,4 -Dihydroxy-3-methoxy-6:7-methylendioxyflavone-4 -β-D-glucuronide</t>
  </si>
  <si>
    <t>5,4 -Dihydroxy-3,3 -dimethoxy-6:7-methylendioxyflavone-4 - β-D-glucuronide</t>
  </si>
  <si>
    <t>Spinatoside-4'-β-D-(2′-O-feruloyl-glucuronide)</t>
  </si>
  <si>
    <t>Jaceidin-4'-β-D-(2′-O-glucuronopyranosyl-glucuronide)</t>
  </si>
  <si>
    <t>5,3 ,4 -Trihydroxy-3-methoxy-6:7-methylendioxyflavone</t>
  </si>
  <si>
    <t>5,3',4'-trihydroxy-3methoxy-6:7-methylen-dioxyflavone-4'-β-D-(2′-O-feurloyl-glucuronide)</t>
  </si>
  <si>
    <t>5,4'-dihydroxy-3,3'-dimethoxy-6:7-methylen-dioxyflavone-4' -β-D-(2′-O-feurloyl-glucuronide)</t>
  </si>
  <si>
    <t>5,4'-Dihydrox-3-methoxy-6,7-methylenedioxyflavone</t>
  </si>
  <si>
    <t>5,4'-Dihydroxy-3,3'-dimethoxy-6,7-methylenedioxyflavone</t>
  </si>
  <si>
    <t>*All analytes are reported in mg/100 g Fresh Weight</t>
  </si>
  <si>
    <t>Table of Contents</t>
  </si>
  <si>
    <t>Traditional Extraction Average Concentration per Analyte (mg/100 g Fresh Weight)</t>
  </si>
  <si>
    <t>High-throughput  Extraction Average Concentration per Analyte (mg/100 g Fresh Weight)</t>
  </si>
  <si>
    <t>Spinach germplasm metadata</t>
  </si>
  <si>
    <t>Additional spectral and structural information used for compound identification</t>
  </si>
  <si>
    <t>Traditional vs. high-throughput extraction data (mg/100 g FW)</t>
  </si>
  <si>
    <t xml:space="preserve">Average concentrations per analyte and proportional comparisons between traditional and high-throughput extraction </t>
  </si>
  <si>
    <t xml:space="preserve">SupplementalTable 1. </t>
  </si>
  <si>
    <t>SupplementalTable 2.</t>
  </si>
  <si>
    <t xml:space="preserve">SupplementalTable 3. </t>
  </si>
  <si>
    <t>SupplementalTable 4.</t>
  </si>
  <si>
    <t>C38H40O21</t>
  </si>
  <si>
    <t>Riverside Hybrid F1</t>
  </si>
  <si>
    <t>Yukon F1</t>
  </si>
  <si>
    <r>
      <t>Spinacetin 3-[p-coumaroyl-(1 → 2)-</t>
    </r>
    <r>
      <rPr>
        <sz val="8"/>
        <color theme="1"/>
        <rFont val="Helvetica"/>
        <family val="2"/>
      </rPr>
      <t> </t>
    </r>
    <r>
      <rPr>
        <sz val="12"/>
        <color rgb="FF000000"/>
        <rFont val="Helvetica"/>
        <family val="2"/>
      </rPr>
      <t>glucosyl-(1 → 6)-[apiosyl-(1 → 2)]-glucoside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sz val="12"/>
      <name val="Helvetica"/>
      <family val="2"/>
    </font>
    <font>
      <sz val="12"/>
      <color rgb="FF000000"/>
      <name val="Helvetica"/>
      <family val="2"/>
    </font>
    <font>
      <sz val="20"/>
      <color theme="1"/>
      <name val="Helvetica"/>
      <family val="2"/>
    </font>
    <font>
      <b/>
      <sz val="20"/>
      <color theme="1"/>
      <name val="Helvetica"/>
      <family val="2"/>
    </font>
    <font>
      <sz val="8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center" wrapText="1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2" fontId="2" fillId="0" borderId="0" xfId="0" applyNumberFormat="1" applyFont="1"/>
    <xf numFmtId="0" fontId="0" fillId="0" borderId="0" xfId="0" applyAlignment="1">
      <alignment wrapText="1"/>
    </xf>
    <xf numFmtId="0" fontId="5" fillId="0" borderId="0" xfId="0" applyFont="1"/>
    <xf numFmtId="0" fontId="6" fillId="0" borderId="0" xfId="0" applyFont="1"/>
    <xf numFmtId="0" fontId="0" fillId="0" borderId="0" xfId="0" applyAlignment="1">
      <alignment horizontal="right"/>
    </xf>
    <xf numFmtId="0" fontId="2" fillId="0" borderId="0" xfId="0" applyFont="1" applyAlignment="1">
      <alignment wrapText="1"/>
    </xf>
    <xf numFmtId="0" fontId="4" fillId="0" borderId="0" xfId="0" applyFont="1" applyAlignment="1">
      <alignment vertical="center"/>
    </xf>
    <xf numFmtId="164" fontId="2" fillId="0" borderId="0" xfId="1" applyNumberFormat="1" applyFont="1"/>
    <xf numFmtId="10" fontId="2" fillId="0" borderId="0" xfId="1" applyNumberFormat="1" applyFont="1"/>
  </cellXfs>
  <cellStyles count="2">
    <cellStyle name="Normal" xfId="0" builtinId="0"/>
    <cellStyle name="Percent" xfId="1" builtinId="5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716E6-A97A-D540-8B26-C0BC28885BFC}">
  <dimension ref="A1:B5"/>
  <sheetViews>
    <sheetView tabSelected="1" workbookViewId="0"/>
  </sheetViews>
  <sheetFormatPr baseColWidth="10" defaultRowHeight="16" x14ac:dyDescent="0.2"/>
  <cols>
    <col min="1" max="1" width="33.6640625" style="4" customWidth="1"/>
    <col min="2" max="16384" width="10.83203125" style="4"/>
  </cols>
  <sheetData>
    <row r="1" spans="1:2" ht="26" x14ac:dyDescent="0.3">
      <c r="A1" s="14" t="s">
        <v>322</v>
      </c>
      <c r="B1" s="13"/>
    </row>
    <row r="2" spans="1:2" ht="26" x14ac:dyDescent="0.3">
      <c r="A2" s="13" t="s">
        <v>329</v>
      </c>
      <c r="B2" s="13" t="s">
        <v>325</v>
      </c>
    </row>
    <row r="3" spans="1:2" ht="26" x14ac:dyDescent="0.3">
      <c r="A3" s="13" t="s">
        <v>330</v>
      </c>
      <c r="B3" s="13" t="s">
        <v>326</v>
      </c>
    </row>
    <row r="4" spans="1:2" ht="26" x14ac:dyDescent="0.3">
      <c r="A4" s="13" t="s">
        <v>331</v>
      </c>
      <c r="B4" s="13" t="s">
        <v>327</v>
      </c>
    </row>
    <row r="5" spans="1:2" ht="26" x14ac:dyDescent="0.3">
      <c r="A5" s="13" t="s">
        <v>332</v>
      </c>
      <c r="B5" s="13" t="s">
        <v>3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DE454-224F-254E-A011-E1E1D630101E}">
  <dimension ref="A1:G34"/>
  <sheetViews>
    <sheetView workbookViewId="0"/>
  </sheetViews>
  <sheetFormatPr baseColWidth="10" defaultRowHeight="16" x14ac:dyDescent="0.2"/>
  <cols>
    <col min="2" max="2" width="16.83203125" customWidth="1"/>
    <col min="3" max="3" width="16.6640625" customWidth="1"/>
  </cols>
  <sheetData>
    <row r="1" spans="1:7" x14ac:dyDescent="0.2">
      <c r="A1" s="4" t="s">
        <v>121</v>
      </c>
      <c r="B1" s="4" t="s">
        <v>196</v>
      </c>
      <c r="C1" s="4" t="s">
        <v>197</v>
      </c>
      <c r="D1" s="4" t="s">
        <v>283</v>
      </c>
      <c r="E1" s="4" t="s">
        <v>198</v>
      </c>
      <c r="F1" s="4" t="s">
        <v>199</v>
      </c>
      <c r="G1" s="4" t="s">
        <v>202</v>
      </c>
    </row>
    <row r="2" spans="1:7" s="1" customFormat="1" x14ac:dyDescent="0.2">
      <c r="A2" s="5">
        <v>1061</v>
      </c>
      <c r="B2" s="7" t="s">
        <v>133</v>
      </c>
      <c r="C2" s="7">
        <v>500</v>
      </c>
      <c r="D2" s="7" t="s">
        <v>134</v>
      </c>
      <c r="E2" s="7" t="s">
        <v>135</v>
      </c>
      <c r="F2" s="7" t="s">
        <v>200</v>
      </c>
      <c r="G2" s="7" t="s">
        <v>136</v>
      </c>
    </row>
    <row r="3" spans="1:7" s="1" customFormat="1" x14ac:dyDescent="0.2">
      <c r="A3" s="5">
        <v>1062</v>
      </c>
      <c r="B3" s="7" t="s">
        <v>132</v>
      </c>
      <c r="C3" s="7" t="s">
        <v>137</v>
      </c>
      <c r="D3" s="7" t="s">
        <v>134</v>
      </c>
      <c r="E3" s="7" t="s">
        <v>138</v>
      </c>
      <c r="F3" s="7" t="s">
        <v>201</v>
      </c>
      <c r="G3" s="5" t="s">
        <v>132</v>
      </c>
    </row>
    <row r="4" spans="1:7" s="1" customFormat="1" x14ac:dyDescent="0.2">
      <c r="A4" s="5">
        <v>1063</v>
      </c>
      <c r="B4" s="7" t="s">
        <v>139</v>
      </c>
      <c r="C4" s="7" t="s">
        <v>140</v>
      </c>
      <c r="D4" s="7" t="s">
        <v>134</v>
      </c>
      <c r="E4" s="7" t="s">
        <v>141</v>
      </c>
      <c r="F4" s="7" t="s">
        <v>200</v>
      </c>
      <c r="G4" s="7" t="s">
        <v>142</v>
      </c>
    </row>
    <row r="5" spans="1:7" s="1" customFormat="1" x14ac:dyDescent="0.2">
      <c r="A5" s="5">
        <v>1064</v>
      </c>
      <c r="B5" s="7" t="s">
        <v>143</v>
      </c>
      <c r="C5" s="7" t="s">
        <v>144</v>
      </c>
      <c r="D5" s="7" t="s">
        <v>134</v>
      </c>
      <c r="E5" s="7" t="s">
        <v>141</v>
      </c>
      <c r="F5" s="7" t="s">
        <v>200</v>
      </c>
      <c r="G5" s="7" t="s">
        <v>145</v>
      </c>
    </row>
    <row r="6" spans="1:7" s="1" customFormat="1" x14ac:dyDescent="0.2">
      <c r="A6" s="5">
        <v>1065</v>
      </c>
      <c r="B6" s="7" t="s">
        <v>146</v>
      </c>
      <c r="C6" s="7" t="s">
        <v>147</v>
      </c>
      <c r="D6" s="7" t="s">
        <v>134</v>
      </c>
      <c r="E6" s="7" t="s">
        <v>135</v>
      </c>
      <c r="F6" s="7" t="s">
        <v>200</v>
      </c>
      <c r="G6" s="7" t="s">
        <v>148</v>
      </c>
    </row>
    <row r="7" spans="1:7" s="1" customFormat="1" x14ac:dyDescent="0.2">
      <c r="A7" s="5">
        <v>1066</v>
      </c>
      <c r="B7" s="7" t="s">
        <v>149</v>
      </c>
      <c r="C7" s="7" t="s">
        <v>150</v>
      </c>
      <c r="D7" s="7" t="s">
        <v>134</v>
      </c>
      <c r="E7" s="7" t="s">
        <v>151</v>
      </c>
      <c r="F7" s="7" t="s">
        <v>200</v>
      </c>
      <c r="G7" s="7" t="s">
        <v>152</v>
      </c>
    </row>
    <row r="8" spans="1:7" s="1" customFormat="1" x14ac:dyDescent="0.2">
      <c r="A8" s="5">
        <v>1067</v>
      </c>
      <c r="B8" s="7" t="s">
        <v>132</v>
      </c>
      <c r="C8" s="7" t="s">
        <v>153</v>
      </c>
      <c r="D8" s="7" t="s">
        <v>154</v>
      </c>
      <c r="E8" s="7" t="s">
        <v>138</v>
      </c>
      <c r="F8" s="7" t="s">
        <v>201</v>
      </c>
      <c r="G8" s="5" t="s">
        <v>132</v>
      </c>
    </row>
    <row r="9" spans="1:7" s="1" customFormat="1" x14ac:dyDescent="0.2">
      <c r="A9" s="5">
        <v>1068</v>
      </c>
      <c r="B9" s="7" t="s">
        <v>155</v>
      </c>
      <c r="C9" s="7" t="s">
        <v>156</v>
      </c>
      <c r="D9" s="7" t="s">
        <v>134</v>
      </c>
      <c r="E9" s="7" t="s">
        <v>141</v>
      </c>
      <c r="F9" s="7" t="s">
        <v>200</v>
      </c>
      <c r="G9" s="7" t="s">
        <v>145</v>
      </c>
    </row>
    <row r="10" spans="1:7" s="1" customFormat="1" x14ac:dyDescent="0.2">
      <c r="A10" s="5">
        <v>1069</v>
      </c>
      <c r="B10" s="7" t="s">
        <v>157</v>
      </c>
      <c r="C10" s="7" t="s">
        <v>158</v>
      </c>
      <c r="D10" s="7" t="s">
        <v>134</v>
      </c>
      <c r="E10" s="7" t="s">
        <v>141</v>
      </c>
      <c r="F10" s="7" t="s">
        <v>200</v>
      </c>
      <c r="G10" s="7" t="s">
        <v>132</v>
      </c>
    </row>
    <row r="11" spans="1:7" s="1" customFormat="1" x14ac:dyDescent="0.2">
      <c r="A11" s="5">
        <v>1070</v>
      </c>
      <c r="B11" s="7" t="s">
        <v>132</v>
      </c>
      <c r="C11" s="7" t="s">
        <v>159</v>
      </c>
      <c r="D11" s="7" t="s">
        <v>154</v>
      </c>
      <c r="E11" s="7" t="s">
        <v>138</v>
      </c>
      <c r="F11" s="7" t="s">
        <v>160</v>
      </c>
      <c r="G11" s="5" t="s">
        <v>132</v>
      </c>
    </row>
    <row r="12" spans="1:7" s="1" customFormat="1" x14ac:dyDescent="0.2">
      <c r="A12" s="5">
        <v>1071</v>
      </c>
      <c r="B12" s="7" t="s">
        <v>132</v>
      </c>
      <c r="C12" s="7" t="s">
        <v>161</v>
      </c>
      <c r="D12" s="7" t="s">
        <v>134</v>
      </c>
      <c r="E12" s="7" t="s">
        <v>138</v>
      </c>
      <c r="F12" s="7" t="s">
        <v>162</v>
      </c>
      <c r="G12" s="5" t="s">
        <v>132</v>
      </c>
    </row>
    <row r="13" spans="1:7" s="1" customFormat="1" x14ac:dyDescent="0.2">
      <c r="A13" s="5">
        <v>1072</v>
      </c>
      <c r="B13" s="7" t="s">
        <v>132</v>
      </c>
      <c r="C13" s="7" t="s">
        <v>163</v>
      </c>
      <c r="D13" s="7" t="s">
        <v>134</v>
      </c>
      <c r="E13" s="7" t="s">
        <v>138</v>
      </c>
      <c r="F13" s="7" t="s">
        <v>201</v>
      </c>
      <c r="G13" s="5" t="s">
        <v>132</v>
      </c>
    </row>
    <row r="14" spans="1:7" s="1" customFormat="1" x14ac:dyDescent="0.2">
      <c r="A14" s="5">
        <v>1073</v>
      </c>
      <c r="B14" s="7" t="s">
        <v>164</v>
      </c>
      <c r="C14" s="7" t="s">
        <v>165</v>
      </c>
      <c r="D14" s="7" t="s">
        <v>134</v>
      </c>
      <c r="E14" s="7" t="s">
        <v>166</v>
      </c>
      <c r="F14" s="7" t="s">
        <v>200</v>
      </c>
      <c r="G14" s="5" t="s">
        <v>132</v>
      </c>
    </row>
    <row r="15" spans="1:7" s="1" customFormat="1" x14ac:dyDescent="0.2">
      <c r="A15" s="5">
        <v>1074</v>
      </c>
      <c r="B15" s="7" t="s">
        <v>132</v>
      </c>
      <c r="C15" s="7" t="s">
        <v>334</v>
      </c>
      <c r="D15" s="7" t="s">
        <v>154</v>
      </c>
      <c r="E15" s="7" t="s">
        <v>138</v>
      </c>
      <c r="F15" s="7" t="s">
        <v>168</v>
      </c>
      <c r="G15" s="5" t="s">
        <v>132</v>
      </c>
    </row>
    <row r="16" spans="1:7" s="1" customFormat="1" x14ac:dyDescent="0.2">
      <c r="A16" s="5">
        <v>1075</v>
      </c>
      <c r="B16" s="7" t="s">
        <v>132</v>
      </c>
      <c r="C16" s="7" t="s">
        <v>169</v>
      </c>
      <c r="D16" s="7" t="s">
        <v>154</v>
      </c>
      <c r="E16" s="7" t="s">
        <v>138</v>
      </c>
      <c r="F16" s="7" t="s">
        <v>160</v>
      </c>
      <c r="G16" s="5" t="s">
        <v>132</v>
      </c>
    </row>
    <row r="17" spans="1:7" s="1" customFormat="1" x14ac:dyDescent="0.2">
      <c r="A17" s="5">
        <v>1076</v>
      </c>
      <c r="B17" s="7" t="s">
        <v>170</v>
      </c>
      <c r="C17" s="7" t="s">
        <v>171</v>
      </c>
      <c r="D17" s="7" t="s">
        <v>134</v>
      </c>
      <c r="E17" s="7" t="s">
        <v>172</v>
      </c>
      <c r="F17" s="7" t="s">
        <v>200</v>
      </c>
      <c r="G17" s="7" t="s">
        <v>142</v>
      </c>
    </row>
    <row r="18" spans="1:7" s="1" customFormat="1" x14ac:dyDescent="0.2">
      <c r="A18" s="5">
        <v>1077</v>
      </c>
      <c r="B18" s="7" t="s">
        <v>173</v>
      </c>
      <c r="C18" s="7" t="s">
        <v>174</v>
      </c>
      <c r="D18" s="7" t="s">
        <v>134</v>
      </c>
      <c r="E18" s="7" t="s">
        <v>175</v>
      </c>
      <c r="F18" s="7" t="s">
        <v>200</v>
      </c>
      <c r="G18" s="7" t="s">
        <v>176</v>
      </c>
    </row>
    <row r="19" spans="1:7" s="1" customFormat="1" x14ac:dyDescent="0.2">
      <c r="A19" s="5">
        <v>1078</v>
      </c>
      <c r="B19" s="7" t="s">
        <v>177</v>
      </c>
      <c r="C19" s="7" t="s">
        <v>178</v>
      </c>
      <c r="D19" s="7" t="s">
        <v>134</v>
      </c>
      <c r="E19" s="7" t="s">
        <v>175</v>
      </c>
      <c r="F19" s="7" t="s">
        <v>200</v>
      </c>
      <c r="G19" s="7" t="s">
        <v>142</v>
      </c>
    </row>
    <row r="20" spans="1:7" s="1" customFormat="1" x14ac:dyDescent="0.2">
      <c r="A20" s="5">
        <v>1079</v>
      </c>
      <c r="B20" s="7" t="s">
        <v>132</v>
      </c>
      <c r="C20" s="7" t="s">
        <v>179</v>
      </c>
      <c r="D20" s="7" t="s">
        <v>134</v>
      </c>
      <c r="E20" s="7" t="s">
        <v>138</v>
      </c>
      <c r="F20" s="7" t="s">
        <v>201</v>
      </c>
      <c r="G20" s="5" t="s">
        <v>132</v>
      </c>
    </row>
    <row r="21" spans="1:7" s="1" customFormat="1" x14ac:dyDescent="0.2">
      <c r="A21" s="5">
        <v>1080</v>
      </c>
      <c r="B21" s="7" t="s">
        <v>180</v>
      </c>
      <c r="C21" s="7" t="s">
        <v>181</v>
      </c>
      <c r="D21" s="7" t="s">
        <v>134</v>
      </c>
      <c r="E21" s="7" t="s">
        <v>182</v>
      </c>
      <c r="F21" s="7" t="s">
        <v>200</v>
      </c>
      <c r="G21" s="7" t="s">
        <v>183</v>
      </c>
    </row>
    <row r="22" spans="1:7" s="1" customFormat="1" x14ac:dyDescent="0.2">
      <c r="A22" s="5">
        <v>1081</v>
      </c>
      <c r="B22" s="7" t="s">
        <v>184</v>
      </c>
      <c r="C22" s="7" t="s">
        <v>185</v>
      </c>
      <c r="D22" s="7" t="s">
        <v>134</v>
      </c>
      <c r="E22" s="7" t="s">
        <v>141</v>
      </c>
      <c r="F22" s="7" t="s">
        <v>200</v>
      </c>
      <c r="G22" s="5" t="s">
        <v>132</v>
      </c>
    </row>
    <row r="23" spans="1:7" s="1" customFormat="1" x14ac:dyDescent="0.2">
      <c r="A23" s="5">
        <v>1082</v>
      </c>
      <c r="B23" s="7" t="s">
        <v>132</v>
      </c>
      <c r="C23" s="7" t="s">
        <v>186</v>
      </c>
      <c r="D23" s="7" t="s">
        <v>154</v>
      </c>
      <c r="E23" s="7" t="s">
        <v>138</v>
      </c>
      <c r="F23" s="7" t="s">
        <v>160</v>
      </c>
      <c r="G23" s="5" t="s">
        <v>132</v>
      </c>
    </row>
    <row r="24" spans="1:7" s="1" customFormat="1" x14ac:dyDescent="0.2">
      <c r="A24" s="5">
        <v>1083</v>
      </c>
      <c r="B24" s="7" t="s">
        <v>132</v>
      </c>
      <c r="C24" s="7" t="s">
        <v>187</v>
      </c>
      <c r="D24" s="7" t="s">
        <v>154</v>
      </c>
      <c r="E24" s="7" t="s">
        <v>138</v>
      </c>
      <c r="F24" s="7" t="s">
        <v>160</v>
      </c>
      <c r="G24" s="5" t="s">
        <v>132</v>
      </c>
    </row>
    <row r="25" spans="1:7" s="1" customFormat="1" x14ac:dyDescent="0.2">
      <c r="A25" s="5">
        <v>1084</v>
      </c>
      <c r="B25" s="7" t="s">
        <v>132</v>
      </c>
      <c r="C25" s="7" t="s">
        <v>188</v>
      </c>
      <c r="D25" s="7" t="s">
        <v>154</v>
      </c>
      <c r="E25" s="7" t="s">
        <v>138</v>
      </c>
      <c r="F25" s="7" t="s">
        <v>160</v>
      </c>
      <c r="G25" s="5" t="s">
        <v>132</v>
      </c>
    </row>
    <row r="26" spans="1:7" s="1" customFormat="1" x14ac:dyDescent="0.2">
      <c r="A26" s="5">
        <v>1085</v>
      </c>
      <c r="B26" s="7" t="s">
        <v>132</v>
      </c>
      <c r="C26" s="7" t="s">
        <v>335</v>
      </c>
      <c r="D26" s="7" t="s">
        <v>154</v>
      </c>
      <c r="E26" s="7" t="s">
        <v>138</v>
      </c>
      <c r="F26" s="7" t="s">
        <v>190</v>
      </c>
      <c r="G26" s="5" t="s">
        <v>132</v>
      </c>
    </row>
    <row r="27" spans="1:7" s="1" customFormat="1" x14ac:dyDescent="0.2">
      <c r="A27" s="5">
        <v>1086</v>
      </c>
      <c r="B27" s="7" t="s">
        <v>132</v>
      </c>
      <c r="C27" s="7" t="s">
        <v>191</v>
      </c>
      <c r="D27" s="7" t="s">
        <v>154</v>
      </c>
      <c r="E27" s="7" t="s">
        <v>138</v>
      </c>
      <c r="F27" s="7" t="s">
        <v>160</v>
      </c>
      <c r="G27" s="5" t="s">
        <v>132</v>
      </c>
    </row>
    <row r="28" spans="1:7" s="1" customFormat="1" x14ac:dyDescent="0.2">
      <c r="A28" s="5">
        <v>1087</v>
      </c>
      <c r="B28" s="7" t="s">
        <v>132</v>
      </c>
      <c r="C28" s="7" t="s">
        <v>192</v>
      </c>
      <c r="D28" s="7" t="s">
        <v>154</v>
      </c>
      <c r="E28" s="7" t="s">
        <v>138</v>
      </c>
      <c r="F28" s="10" t="s">
        <v>160</v>
      </c>
      <c r="G28" s="5" t="s">
        <v>132</v>
      </c>
    </row>
    <row r="29" spans="1:7" s="1" customFormat="1" x14ac:dyDescent="0.2">
      <c r="A29" s="5">
        <v>1088</v>
      </c>
      <c r="B29" s="7" t="s">
        <v>132</v>
      </c>
      <c r="C29" s="7" t="s">
        <v>193</v>
      </c>
      <c r="D29" s="7" t="s">
        <v>154</v>
      </c>
      <c r="E29" s="7" t="s">
        <v>138</v>
      </c>
      <c r="F29" s="7" t="s">
        <v>160</v>
      </c>
      <c r="G29" s="5" t="s">
        <v>132</v>
      </c>
    </row>
    <row r="30" spans="1:7" s="1" customFormat="1" x14ac:dyDescent="0.2">
      <c r="A30" s="5">
        <v>1089</v>
      </c>
      <c r="B30" s="7" t="s">
        <v>132</v>
      </c>
      <c r="C30" s="7" t="s">
        <v>194</v>
      </c>
      <c r="D30" s="7" t="s">
        <v>154</v>
      </c>
      <c r="E30" s="7" t="s">
        <v>138</v>
      </c>
      <c r="F30" s="10" t="s">
        <v>160</v>
      </c>
      <c r="G30" s="5" t="s">
        <v>132</v>
      </c>
    </row>
    <row r="31" spans="1:7" s="1" customFormat="1" x14ac:dyDescent="0.2">
      <c r="A31" s="5">
        <v>1090</v>
      </c>
      <c r="B31" s="7" t="s">
        <v>132</v>
      </c>
      <c r="C31" s="7" t="s">
        <v>195</v>
      </c>
      <c r="D31" s="7" t="s">
        <v>154</v>
      </c>
      <c r="E31" s="7" t="s">
        <v>138</v>
      </c>
      <c r="F31" s="7" t="s">
        <v>160</v>
      </c>
      <c r="G31" s="5" t="s">
        <v>132</v>
      </c>
    </row>
    <row r="33" spans="4:4" x14ac:dyDescent="0.2">
      <c r="D33" t="s">
        <v>203</v>
      </c>
    </row>
    <row r="34" spans="4:4" x14ac:dyDescent="0.2">
      <c r="D34" t="s">
        <v>2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80373-A10F-764D-BC04-6478FDB4DED4}">
  <dimension ref="A1:G44"/>
  <sheetViews>
    <sheetView workbookViewId="0"/>
  </sheetViews>
  <sheetFormatPr baseColWidth="10" defaultColWidth="11.5" defaultRowHeight="16" x14ac:dyDescent="0.2"/>
  <cols>
    <col min="1" max="1" width="86.33203125" style="5" customWidth="1"/>
    <col min="2" max="2" width="18.5" style="8" customWidth="1"/>
    <col min="3" max="3" width="18.5" style="5" customWidth="1"/>
    <col min="4" max="4" width="9.83203125" style="8" customWidth="1"/>
    <col min="5" max="5" width="16.5" style="5" customWidth="1"/>
    <col min="6" max="6" width="34" style="5" customWidth="1"/>
    <col min="7" max="7" width="23.33203125" style="5" customWidth="1"/>
    <col min="8" max="16384" width="11.5" style="4"/>
  </cols>
  <sheetData>
    <row r="1" spans="1:7" ht="51" x14ac:dyDescent="0.2">
      <c r="A1" s="2" t="s">
        <v>0</v>
      </c>
      <c r="B1" s="3" t="s">
        <v>243</v>
      </c>
      <c r="C1" s="2" t="s">
        <v>244</v>
      </c>
      <c r="D1" s="2" t="s">
        <v>1</v>
      </c>
      <c r="E1" s="2" t="s">
        <v>2</v>
      </c>
      <c r="F1" s="2" t="s">
        <v>46</v>
      </c>
      <c r="G1" s="2" t="s">
        <v>45</v>
      </c>
    </row>
    <row r="2" spans="1:7" x14ac:dyDescent="0.2">
      <c r="A2" s="5" t="s">
        <v>3</v>
      </c>
      <c r="B2" s="6" t="s">
        <v>206</v>
      </c>
      <c r="C2" s="7" t="s">
        <v>245</v>
      </c>
      <c r="D2" s="8">
        <v>3.76</v>
      </c>
      <c r="E2" s="5">
        <v>831.22</v>
      </c>
      <c r="F2" s="5" t="s">
        <v>47</v>
      </c>
      <c r="G2" s="5" t="s">
        <v>48</v>
      </c>
    </row>
    <row r="3" spans="1:7" x14ac:dyDescent="0.2">
      <c r="A3" s="5" t="s">
        <v>4</v>
      </c>
      <c r="B3" s="6" t="s">
        <v>207</v>
      </c>
      <c r="C3" s="7" t="s">
        <v>246</v>
      </c>
      <c r="D3" s="8">
        <v>4.1900000000000004</v>
      </c>
      <c r="E3" s="5">
        <v>787.19</v>
      </c>
      <c r="F3" s="5" t="s">
        <v>49</v>
      </c>
      <c r="G3" s="5" t="s">
        <v>50</v>
      </c>
    </row>
    <row r="4" spans="1:7" x14ac:dyDescent="0.2">
      <c r="A4" s="5" t="s">
        <v>5</v>
      </c>
      <c r="B4" s="6" t="s">
        <v>208</v>
      </c>
      <c r="C4" s="7" t="s">
        <v>247</v>
      </c>
      <c r="D4" s="8">
        <v>4.33</v>
      </c>
      <c r="E4" s="5">
        <v>655.15</v>
      </c>
      <c r="F4" s="5" t="s">
        <v>51</v>
      </c>
      <c r="G4" s="5" t="s">
        <v>52</v>
      </c>
    </row>
    <row r="5" spans="1:7" x14ac:dyDescent="0.2">
      <c r="A5" s="5" t="s">
        <v>17</v>
      </c>
      <c r="B5" s="6" t="s">
        <v>218</v>
      </c>
      <c r="C5" s="7" t="s">
        <v>255</v>
      </c>
      <c r="D5" s="8">
        <v>4.37</v>
      </c>
      <c r="E5" s="5">
        <v>801.21</v>
      </c>
      <c r="F5" s="5" t="s">
        <v>53</v>
      </c>
      <c r="G5" s="5" t="s">
        <v>54</v>
      </c>
    </row>
    <row r="6" spans="1:7" x14ac:dyDescent="0.2">
      <c r="A6" s="5" t="s">
        <v>7</v>
      </c>
      <c r="B6" s="6" t="s">
        <v>210</v>
      </c>
      <c r="C6" s="7" t="s">
        <v>249</v>
      </c>
      <c r="D6" s="8">
        <v>4.46</v>
      </c>
      <c r="E6" s="5">
        <v>625.14099999999996</v>
      </c>
      <c r="F6" s="5" t="s">
        <v>55</v>
      </c>
      <c r="G6" s="5" t="s">
        <v>56</v>
      </c>
    </row>
    <row r="7" spans="1:7" x14ac:dyDescent="0.2">
      <c r="A7" s="5" t="s">
        <v>8</v>
      </c>
      <c r="B7" s="6" t="s">
        <v>211</v>
      </c>
      <c r="C7" s="7" t="s">
        <v>250</v>
      </c>
      <c r="D7" s="8">
        <v>4.46</v>
      </c>
      <c r="E7" s="5">
        <v>1007.27</v>
      </c>
      <c r="F7" s="5" t="s">
        <v>57</v>
      </c>
      <c r="G7" s="5" t="s">
        <v>58</v>
      </c>
    </row>
    <row r="8" spans="1:7" x14ac:dyDescent="0.2">
      <c r="A8" s="5" t="s">
        <v>9</v>
      </c>
      <c r="B8" s="6" t="s">
        <v>212</v>
      </c>
      <c r="C8" s="7"/>
      <c r="D8" s="8">
        <v>4.49</v>
      </c>
      <c r="E8" s="5">
        <v>933.23</v>
      </c>
      <c r="F8" s="5" t="s">
        <v>59</v>
      </c>
      <c r="G8" s="5" t="s">
        <v>60</v>
      </c>
    </row>
    <row r="9" spans="1:7" x14ac:dyDescent="0.2">
      <c r="A9" s="5" t="s">
        <v>10</v>
      </c>
      <c r="B9" s="6" t="s">
        <v>213</v>
      </c>
      <c r="C9" s="7" t="s">
        <v>251</v>
      </c>
      <c r="D9" s="8">
        <v>4.51</v>
      </c>
      <c r="E9" s="5">
        <v>963.24</v>
      </c>
      <c r="F9" s="5" t="s">
        <v>61</v>
      </c>
      <c r="G9" s="5" t="s">
        <v>62</v>
      </c>
    </row>
    <row r="10" spans="1:7" x14ac:dyDescent="0.2">
      <c r="A10" s="5" t="s">
        <v>11</v>
      </c>
      <c r="B10" s="9" t="s">
        <v>214</v>
      </c>
      <c r="C10" s="4" t="s">
        <v>282</v>
      </c>
      <c r="D10" s="8">
        <v>4.53</v>
      </c>
      <c r="E10" s="5">
        <v>463.09</v>
      </c>
      <c r="F10" s="5" t="s">
        <v>119</v>
      </c>
      <c r="G10" s="5" t="s">
        <v>120</v>
      </c>
    </row>
    <row r="11" spans="1:7" x14ac:dyDescent="0.2">
      <c r="A11" s="5" t="s">
        <v>12</v>
      </c>
      <c r="B11" s="6" t="s">
        <v>207</v>
      </c>
      <c r="C11" s="7"/>
      <c r="D11" s="8">
        <v>4.55</v>
      </c>
      <c r="E11" s="5">
        <v>787.19</v>
      </c>
      <c r="F11" s="5" t="s">
        <v>49</v>
      </c>
      <c r="G11" s="5" t="s">
        <v>50</v>
      </c>
    </row>
    <row r="12" spans="1:7" x14ac:dyDescent="0.2">
      <c r="A12" s="5" t="s">
        <v>13</v>
      </c>
      <c r="B12" s="6" t="s">
        <v>213</v>
      </c>
      <c r="C12" s="7"/>
      <c r="D12" s="8">
        <v>4.55</v>
      </c>
      <c r="E12" s="5">
        <v>963.24</v>
      </c>
      <c r="F12" s="5" t="s">
        <v>61</v>
      </c>
      <c r="G12" s="5" t="s">
        <v>62</v>
      </c>
    </row>
    <row r="13" spans="1:7" x14ac:dyDescent="0.2">
      <c r="A13" s="5" t="s">
        <v>14</v>
      </c>
      <c r="B13" s="6" t="s">
        <v>215</v>
      </c>
      <c r="C13" s="7" t="s">
        <v>252</v>
      </c>
      <c r="D13" s="8">
        <v>4.57</v>
      </c>
      <c r="E13" s="5">
        <v>669.17</v>
      </c>
      <c r="F13" s="5" t="s">
        <v>63</v>
      </c>
      <c r="G13" s="5" t="s">
        <v>64</v>
      </c>
    </row>
    <row r="14" spans="1:7" x14ac:dyDescent="0.2">
      <c r="A14" s="5" t="s">
        <v>15</v>
      </c>
      <c r="B14" s="6" t="s">
        <v>216</v>
      </c>
      <c r="C14" s="7" t="s">
        <v>253</v>
      </c>
      <c r="D14" s="8">
        <v>4.57</v>
      </c>
      <c r="E14" s="5">
        <v>947.25</v>
      </c>
      <c r="F14" s="5" t="s">
        <v>65</v>
      </c>
      <c r="G14" s="5" t="s">
        <v>66</v>
      </c>
    </row>
    <row r="15" spans="1:7" x14ac:dyDescent="0.2">
      <c r="A15" s="5" t="s">
        <v>16</v>
      </c>
      <c r="B15" s="6" t="s">
        <v>217</v>
      </c>
      <c r="C15" s="7" t="s">
        <v>254</v>
      </c>
      <c r="D15" s="8">
        <v>4.63</v>
      </c>
      <c r="E15" s="5">
        <v>493.1</v>
      </c>
      <c r="F15" s="5" t="s">
        <v>67</v>
      </c>
      <c r="G15" s="5" t="s">
        <v>68</v>
      </c>
    </row>
    <row r="16" spans="1:7" x14ac:dyDescent="0.2">
      <c r="A16" s="5" t="s">
        <v>6</v>
      </c>
      <c r="B16" s="6" t="s">
        <v>209</v>
      </c>
      <c r="C16" s="7" t="s">
        <v>248</v>
      </c>
      <c r="D16" s="8">
        <v>4.66</v>
      </c>
      <c r="E16" s="5">
        <v>801.19</v>
      </c>
      <c r="F16" s="5" t="s">
        <v>53</v>
      </c>
      <c r="G16" s="5" t="s">
        <v>54</v>
      </c>
    </row>
    <row r="17" spans="1:7" x14ac:dyDescent="0.2">
      <c r="A17" s="5" t="s">
        <v>18</v>
      </c>
      <c r="B17" s="6" t="s">
        <v>219</v>
      </c>
      <c r="C17" s="7" t="s">
        <v>256</v>
      </c>
      <c r="D17" s="8">
        <v>4.66</v>
      </c>
      <c r="E17" s="5">
        <v>639.15599999999995</v>
      </c>
      <c r="F17" s="5" t="s">
        <v>69</v>
      </c>
      <c r="G17" s="5" t="s">
        <v>70</v>
      </c>
    </row>
    <row r="18" spans="1:7" x14ac:dyDescent="0.2">
      <c r="A18" s="5" t="s">
        <v>19</v>
      </c>
      <c r="B18" s="6" t="s">
        <v>220</v>
      </c>
      <c r="C18" s="7" t="s">
        <v>257</v>
      </c>
      <c r="D18" s="8">
        <v>4.67</v>
      </c>
      <c r="E18" s="5">
        <v>977.26</v>
      </c>
      <c r="F18" s="5" t="s">
        <v>111</v>
      </c>
      <c r="G18" s="5" t="s">
        <v>112</v>
      </c>
    </row>
    <row r="19" spans="1:7" x14ac:dyDescent="0.2">
      <c r="A19" s="5" t="s">
        <v>20</v>
      </c>
      <c r="B19" s="6" t="s">
        <v>333</v>
      </c>
      <c r="C19" s="7" t="s">
        <v>258</v>
      </c>
      <c r="D19" s="8">
        <v>4.7300000000000004</v>
      </c>
      <c r="E19" s="5">
        <v>831.2</v>
      </c>
      <c r="F19" s="5" t="s">
        <v>113</v>
      </c>
      <c r="G19" s="5" t="s">
        <v>114</v>
      </c>
    </row>
    <row r="20" spans="1:7" x14ac:dyDescent="0.2">
      <c r="A20" s="5" t="s">
        <v>21</v>
      </c>
      <c r="B20" s="6" t="s">
        <v>212</v>
      </c>
      <c r="C20" s="7" t="s">
        <v>259</v>
      </c>
      <c r="D20" s="8">
        <v>4.7300000000000004</v>
      </c>
      <c r="E20" s="5">
        <v>933.23</v>
      </c>
      <c r="F20" s="5" t="s">
        <v>59</v>
      </c>
      <c r="G20" s="5" t="s">
        <v>60</v>
      </c>
    </row>
    <row r="21" spans="1:7" x14ac:dyDescent="0.2">
      <c r="A21" s="5" t="s">
        <v>22</v>
      </c>
      <c r="B21" s="6" t="s">
        <v>241</v>
      </c>
      <c r="C21" s="5" t="s">
        <v>280</v>
      </c>
      <c r="D21" s="8">
        <v>4.78</v>
      </c>
      <c r="E21" s="5">
        <v>579.16999999999996</v>
      </c>
      <c r="F21" s="5" t="s">
        <v>117</v>
      </c>
      <c r="G21" s="5" t="s">
        <v>118</v>
      </c>
    </row>
    <row r="22" spans="1:7" x14ac:dyDescent="0.2">
      <c r="A22" s="5" t="s">
        <v>23</v>
      </c>
      <c r="B22" s="6" t="s">
        <v>221</v>
      </c>
      <c r="C22" s="7" t="s">
        <v>260</v>
      </c>
      <c r="D22" s="8">
        <v>4.8499999999999996</v>
      </c>
      <c r="E22" s="5">
        <v>815.2</v>
      </c>
      <c r="F22" s="5" t="s">
        <v>71</v>
      </c>
      <c r="G22" s="5" t="s">
        <v>72</v>
      </c>
    </row>
    <row r="23" spans="1:7" x14ac:dyDescent="0.2">
      <c r="A23" s="5" t="s">
        <v>24</v>
      </c>
      <c r="B23" s="6" t="s">
        <v>222</v>
      </c>
      <c r="C23" s="7" t="s">
        <v>261</v>
      </c>
      <c r="D23" s="8">
        <v>4.8600000000000003</v>
      </c>
      <c r="E23" s="5">
        <v>507.11399999999998</v>
      </c>
      <c r="F23" s="5" t="s">
        <v>73</v>
      </c>
      <c r="G23" s="5" t="s">
        <v>74</v>
      </c>
    </row>
    <row r="24" spans="1:7" x14ac:dyDescent="0.2">
      <c r="A24" s="5" t="s">
        <v>25</v>
      </c>
      <c r="B24" s="6" t="s">
        <v>223</v>
      </c>
      <c r="C24" s="7" t="s">
        <v>262</v>
      </c>
      <c r="D24" s="8">
        <v>4.9000000000000004</v>
      </c>
      <c r="E24" s="5">
        <v>845.21</v>
      </c>
      <c r="F24" s="5" t="s">
        <v>115</v>
      </c>
      <c r="G24" s="5" t="s">
        <v>116</v>
      </c>
    </row>
    <row r="25" spans="1:7" x14ac:dyDescent="0.2">
      <c r="A25" s="5" t="s">
        <v>26</v>
      </c>
      <c r="B25" s="6" t="s">
        <v>221</v>
      </c>
      <c r="C25" s="7"/>
      <c r="D25" s="8">
        <v>4.91</v>
      </c>
      <c r="E25" s="5">
        <v>815.2</v>
      </c>
      <c r="F25" s="5" t="s">
        <v>71</v>
      </c>
      <c r="G25" s="5" t="s">
        <v>72</v>
      </c>
    </row>
    <row r="26" spans="1:7" x14ac:dyDescent="0.2">
      <c r="A26" s="5" t="s">
        <v>27</v>
      </c>
      <c r="B26" s="6" t="s">
        <v>224</v>
      </c>
      <c r="C26" s="7" t="s">
        <v>263</v>
      </c>
      <c r="D26" s="8">
        <v>4.9800000000000004</v>
      </c>
      <c r="E26" s="5">
        <v>521.09</v>
      </c>
      <c r="F26" s="5" t="s">
        <v>75</v>
      </c>
      <c r="G26" s="5" t="s">
        <v>76</v>
      </c>
    </row>
    <row r="27" spans="1:7" x14ac:dyDescent="0.2">
      <c r="A27" s="5" t="s">
        <v>28</v>
      </c>
      <c r="B27" s="6" t="s">
        <v>225</v>
      </c>
      <c r="C27" s="7" t="s">
        <v>264</v>
      </c>
      <c r="D27" s="8">
        <v>5.13</v>
      </c>
      <c r="E27" s="5">
        <v>535.11</v>
      </c>
      <c r="F27" s="5" t="s">
        <v>77</v>
      </c>
      <c r="G27" s="5" t="s">
        <v>78</v>
      </c>
    </row>
    <row r="28" spans="1:7" x14ac:dyDescent="0.2">
      <c r="A28" s="5" t="s">
        <v>30</v>
      </c>
      <c r="B28" s="6" t="s">
        <v>227</v>
      </c>
      <c r="C28" s="7" t="s">
        <v>266</v>
      </c>
      <c r="D28" s="8">
        <v>5.18</v>
      </c>
      <c r="E28" s="5">
        <v>345.06099999999998</v>
      </c>
      <c r="F28" s="5" t="s">
        <v>81</v>
      </c>
      <c r="G28" s="5" t="s">
        <v>82</v>
      </c>
    </row>
    <row r="29" spans="1:7" x14ac:dyDescent="0.2">
      <c r="A29" s="5" t="s">
        <v>29</v>
      </c>
      <c r="B29" s="6" t="s">
        <v>226</v>
      </c>
      <c r="C29" s="7" t="s">
        <v>265</v>
      </c>
      <c r="D29" s="8">
        <v>5.34</v>
      </c>
      <c r="E29" s="5">
        <v>331.05</v>
      </c>
      <c r="F29" s="5" t="s">
        <v>79</v>
      </c>
      <c r="G29" s="5" t="s">
        <v>80</v>
      </c>
    </row>
    <row r="30" spans="1:7" x14ac:dyDescent="0.2">
      <c r="A30" s="5" t="s">
        <v>31</v>
      </c>
      <c r="B30" s="6" t="s">
        <v>228</v>
      </c>
      <c r="C30" s="7" t="s">
        <v>267</v>
      </c>
      <c r="D30" s="8">
        <v>5.39</v>
      </c>
      <c r="E30" s="5">
        <v>519.08000000000004</v>
      </c>
      <c r="F30" s="5" t="s">
        <v>83</v>
      </c>
      <c r="G30" s="5" t="s">
        <v>84</v>
      </c>
    </row>
    <row r="31" spans="1:7" x14ac:dyDescent="0.2">
      <c r="A31" s="5" t="s">
        <v>32</v>
      </c>
      <c r="B31" s="6" t="s">
        <v>229</v>
      </c>
      <c r="C31" s="7" t="s">
        <v>268</v>
      </c>
      <c r="D31" s="8">
        <v>5.48</v>
      </c>
      <c r="E31" s="5">
        <v>505.1</v>
      </c>
      <c r="F31" s="5" t="s">
        <v>85</v>
      </c>
      <c r="G31" s="5" t="s">
        <v>86</v>
      </c>
    </row>
    <row r="32" spans="1:7" x14ac:dyDescent="0.2">
      <c r="A32" s="5" t="s">
        <v>33</v>
      </c>
      <c r="B32" s="6" t="s">
        <v>230</v>
      </c>
      <c r="C32" s="7" t="s">
        <v>269</v>
      </c>
      <c r="D32" s="8">
        <v>5.49</v>
      </c>
      <c r="E32" s="5">
        <v>503.08</v>
      </c>
      <c r="F32" s="5" t="s">
        <v>87</v>
      </c>
      <c r="G32" s="5" t="s">
        <v>88</v>
      </c>
    </row>
    <row r="33" spans="1:7" x14ac:dyDescent="0.2">
      <c r="A33" s="5" t="s">
        <v>34</v>
      </c>
      <c r="B33" s="6" t="s">
        <v>231</v>
      </c>
      <c r="C33" s="7" t="s">
        <v>270</v>
      </c>
      <c r="D33" s="8">
        <v>5.53</v>
      </c>
      <c r="E33" s="5">
        <v>533.09</v>
      </c>
      <c r="F33" s="5" t="s">
        <v>89</v>
      </c>
      <c r="G33" s="5" t="s">
        <v>90</v>
      </c>
    </row>
    <row r="34" spans="1:7" x14ac:dyDescent="0.2">
      <c r="A34" s="5" t="s">
        <v>35</v>
      </c>
      <c r="B34" s="6" t="s">
        <v>242</v>
      </c>
      <c r="C34" s="5" t="s">
        <v>281</v>
      </c>
      <c r="D34" s="8">
        <v>5.64</v>
      </c>
      <c r="E34" s="5">
        <v>271.06</v>
      </c>
      <c r="F34" s="5" t="s">
        <v>91</v>
      </c>
      <c r="G34" s="5" t="s">
        <v>92</v>
      </c>
    </row>
    <row r="35" spans="1:7" x14ac:dyDescent="0.2">
      <c r="A35" s="5" t="s">
        <v>36</v>
      </c>
      <c r="B35" s="6" t="s">
        <v>232</v>
      </c>
      <c r="C35" s="7" t="s">
        <v>271</v>
      </c>
      <c r="D35" s="8">
        <v>5.73</v>
      </c>
      <c r="E35" s="5">
        <v>697.14</v>
      </c>
      <c r="F35" s="5" t="s">
        <v>93</v>
      </c>
      <c r="G35" s="5" t="s">
        <v>94</v>
      </c>
    </row>
    <row r="36" spans="1:7" x14ac:dyDescent="0.2">
      <c r="A36" s="5" t="s">
        <v>37</v>
      </c>
      <c r="B36" s="6" t="s">
        <v>233</v>
      </c>
      <c r="C36" s="7" t="s">
        <v>272</v>
      </c>
      <c r="D36" s="8">
        <v>5.86</v>
      </c>
      <c r="E36" s="5">
        <v>711.14</v>
      </c>
      <c r="F36" s="5" t="s">
        <v>95</v>
      </c>
      <c r="G36" s="5" t="s">
        <v>96</v>
      </c>
    </row>
    <row r="37" spans="1:7" x14ac:dyDescent="0.2">
      <c r="A37" s="5" t="s">
        <v>38</v>
      </c>
      <c r="B37" s="6" t="s">
        <v>234</v>
      </c>
      <c r="C37" s="7" t="s">
        <v>273</v>
      </c>
      <c r="D37" s="8">
        <v>5.9</v>
      </c>
      <c r="E37" s="5">
        <v>329.06599999999997</v>
      </c>
      <c r="F37" s="5" t="s">
        <v>97</v>
      </c>
      <c r="G37" s="5" t="s">
        <v>98</v>
      </c>
    </row>
    <row r="38" spans="1:7" x14ac:dyDescent="0.2">
      <c r="A38" s="5" t="s">
        <v>39</v>
      </c>
      <c r="B38" s="6" t="s">
        <v>235</v>
      </c>
      <c r="C38" s="7" t="s">
        <v>274</v>
      </c>
      <c r="D38" s="8">
        <v>5.99</v>
      </c>
      <c r="E38" s="5">
        <v>359.08</v>
      </c>
      <c r="F38" s="5" t="s">
        <v>99</v>
      </c>
      <c r="G38" s="5" t="s">
        <v>100</v>
      </c>
    </row>
    <row r="39" spans="1:7" x14ac:dyDescent="0.2">
      <c r="A39" s="5" t="s">
        <v>40</v>
      </c>
      <c r="B39" s="6" t="s">
        <v>236</v>
      </c>
      <c r="C39" s="7" t="s">
        <v>275</v>
      </c>
      <c r="D39" s="8">
        <v>6.03</v>
      </c>
      <c r="E39" s="5">
        <v>343.05</v>
      </c>
      <c r="F39" s="5" t="s">
        <v>101</v>
      </c>
      <c r="G39" s="5" t="s">
        <v>102</v>
      </c>
    </row>
    <row r="40" spans="1:7" x14ac:dyDescent="0.2">
      <c r="A40" s="5" t="s">
        <v>41</v>
      </c>
      <c r="B40" s="6" t="s">
        <v>237</v>
      </c>
      <c r="C40" s="7" t="s">
        <v>276</v>
      </c>
      <c r="D40" s="8">
        <v>6.09</v>
      </c>
      <c r="E40" s="5">
        <v>695.12</v>
      </c>
      <c r="F40" s="5" t="s">
        <v>103</v>
      </c>
      <c r="G40" s="5" t="s">
        <v>104</v>
      </c>
    </row>
    <row r="41" spans="1:7" x14ac:dyDescent="0.2">
      <c r="A41" s="5" t="s">
        <v>42</v>
      </c>
      <c r="B41" s="6" t="s">
        <v>238</v>
      </c>
      <c r="C41" s="7" t="s">
        <v>277</v>
      </c>
      <c r="D41" s="8">
        <v>6.26</v>
      </c>
      <c r="E41" s="5">
        <v>709.14</v>
      </c>
      <c r="F41" s="5" t="s">
        <v>105</v>
      </c>
      <c r="G41" s="5" t="s">
        <v>106</v>
      </c>
    </row>
    <row r="42" spans="1:7" x14ac:dyDescent="0.2">
      <c r="A42" s="5" t="s">
        <v>43</v>
      </c>
      <c r="B42" s="6" t="s">
        <v>239</v>
      </c>
      <c r="C42" s="7" t="s">
        <v>278</v>
      </c>
      <c r="D42" s="8">
        <v>6.47</v>
      </c>
      <c r="E42" s="5">
        <v>327.05</v>
      </c>
      <c r="F42" s="5" t="s">
        <v>107</v>
      </c>
      <c r="G42" s="5" t="s">
        <v>108</v>
      </c>
    </row>
    <row r="43" spans="1:7" x14ac:dyDescent="0.2">
      <c r="A43" s="5" t="s">
        <v>44</v>
      </c>
      <c r="B43" s="6" t="s">
        <v>240</v>
      </c>
      <c r="C43" s="7" t="s">
        <v>279</v>
      </c>
      <c r="D43" s="8">
        <v>6.55</v>
      </c>
      <c r="E43" s="5">
        <v>357.06</v>
      </c>
      <c r="F43" s="5" t="s">
        <v>109</v>
      </c>
      <c r="G43" s="5" t="s">
        <v>110</v>
      </c>
    </row>
    <row r="44" spans="1:7" x14ac:dyDescent="0.2">
      <c r="B44" s="6"/>
      <c r="C44" s="7"/>
    </row>
  </sheetData>
  <sortState xmlns:xlrd2="http://schemas.microsoft.com/office/spreadsheetml/2017/richdata2" ref="A2:G44">
    <sortCondition ref="D2:D44"/>
  </sortState>
  <conditionalFormatting sqref="B3:C3">
    <cfRule type="duplicateValues" dxfId="15" priority="19"/>
  </conditionalFormatting>
  <conditionalFormatting sqref="B4:C4">
    <cfRule type="duplicateValues" dxfId="14" priority="18"/>
  </conditionalFormatting>
  <conditionalFormatting sqref="B6:C6">
    <cfRule type="duplicateValues" dxfId="13" priority="16"/>
  </conditionalFormatting>
  <conditionalFormatting sqref="B7:C7">
    <cfRule type="duplicateValues" dxfId="12" priority="15"/>
  </conditionalFormatting>
  <conditionalFormatting sqref="B8:C8">
    <cfRule type="duplicateValues" dxfId="11" priority="14"/>
  </conditionalFormatting>
  <conditionalFormatting sqref="B9:C9">
    <cfRule type="duplicateValues" dxfId="10" priority="13"/>
  </conditionalFormatting>
  <conditionalFormatting sqref="B11:C11">
    <cfRule type="duplicateValues" dxfId="9" priority="5"/>
  </conditionalFormatting>
  <conditionalFormatting sqref="B12:C12">
    <cfRule type="duplicateValues" dxfId="8" priority="4"/>
  </conditionalFormatting>
  <conditionalFormatting sqref="B13:C13">
    <cfRule type="duplicateValues" dxfId="7" priority="12"/>
  </conditionalFormatting>
  <conditionalFormatting sqref="B14:C14">
    <cfRule type="duplicateValues" dxfId="6" priority="11"/>
  </conditionalFormatting>
  <conditionalFormatting sqref="B15:C15">
    <cfRule type="duplicateValues" dxfId="5" priority="10"/>
  </conditionalFormatting>
  <conditionalFormatting sqref="B16:C16">
    <cfRule type="duplicateValues" dxfId="4" priority="1"/>
  </conditionalFormatting>
  <conditionalFormatting sqref="B17:C17">
    <cfRule type="duplicateValues" dxfId="3" priority="9"/>
  </conditionalFormatting>
  <conditionalFormatting sqref="B20:C20">
    <cfRule type="duplicateValues" dxfId="2" priority="6"/>
  </conditionalFormatting>
  <conditionalFormatting sqref="B24:C24">
    <cfRule type="duplicateValues" dxfId="1" priority="7"/>
  </conditionalFormatting>
  <conditionalFormatting sqref="B26:C26">
    <cfRule type="duplicateValues" dxfId="0" priority="8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8C669-E7A7-BF4C-8C13-5EBE06611F99}">
  <dimension ref="A1:AR183"/>
  <sheetViews>
    <sheetView workbookViewId="0"/>
  </sheetViews>
  <sheetFormatPr baseColWidth="10" defaultRowHeight="16" x14ac:dyDescent="0.2"/>
  <cols>
    <col min="1" max="1" width="13.6640625" style="4" bestFit="1" customWidth="1"/>
    <col min="2" max="2" width="11" style="4" bestFit="1" customWidth="1"/>
    <col min="3" max="3" width="11" style="4" customWidth="1"/>
    <col min="4" max="4" width="15.6640625" style="4" customWidth="1"/>
    <col min="5" max="6" width="10.83203125" style="4"/>
    <col min="7" max="30" width="10.83203125" style="4" customWidth="1"/>
    <col min="31" max="37" width="12.6640625" style="4" customWidth="1"/>
    <col min="38" max="38" width="11" style="4" customWidth="1"/>
    <col min="39" max="43" width="12.6640625" style="4" customWidth="1"/>
    <col min="44" max="44" width="12.6640625" style="4" bestFit="1" customWidth="1"/>
    <col min="45" max="16384" width="10.83203125" style="4"/>
  </cols>
  <sheetData>
    <row r="1" spans="1:44" x14ac:dyDescent="0.2">
      <c r="A1" s="11" t="s">
        <v>121</v>
      </c>
      <c r="B1" s="11" t="s">
        <v>122</v>
      </c>
      <c r="C1" s="11" t="s">
        <v>205</v>
      </c>
      <c r="D1" s="11" t="s">
        <v>123</v>
      </c>
      <c r="E1" s="11">
        <v>831.22</v>
      </c>
      <c r="F1" s="11">
        <v>787.19</v>
      </c>
      <c r="G1" s="11">
        <v>655.15</v>
      </c>
      <c r="H1" s="11">
        <v>801.21</v>
      </c>
      <c r="I1" s="11">
        <v>1007.27</v>
      </c>
      <c r="J1" s="11">
        <v>625.14099999999996</v>
      </c>
      <c r="K1" s="11" t="s">
        <v>124</v>
      </c>
      <c r="L1" s="11">
        <v>963.24</v>
      </c>
      <c r="M1" s="11" t="s">
        <v>125</v>
      </c>
      <c r="N1" s="11" t="s">
        <v>126</v>
      </c>
      <c r="O1" s="11">
        <v>493.1</v>
      </c>
      <c r="P1" s="11">
        <v>669.17</v>
      </c>
      <c r="Q1" s="11">
        <v>947.25</v>
      </c>
      <c r="R1" s="11">
        <v>801.19</v>
      </c>
      <c r="S1" s="11">
        <v>639.15599999999995</v>
      </c>
      <c r="T1" s="11">
        <v>977.26</v>
      </c>
      <c r="U1" s="11">
        <v>831.2</v>
      </c>
      <c r="V1" s="11">
        <v>933.23</v>
      </c>
      <c r="W1" s="11">
        <v>507.11399999999998</v>
      </c>
      <c r="X1" s="11">
        <v>815.2</v>
      </c>
      <c r="Y1" s="11">
        <v>845.21</v>
      </c>
      <c r="Z1" s="11" t="s">
        <v>127</v>
      </c>
      <c r="AA1" s="11">
        <v>521.09</v>
      </c>
      <c r="AB1" s="11">
        <v>535.11</v>
      </c>
      <c r="AC1" s="5">
        <v>345.06099999999998</v>
      </c>
      <c r="AD1" s="5">
        <v>331.05</v>
      </c>
      <c r="AE1" s="11">
        <v>519.08000000000004</v>
      </c>
      <c r="AF1" s="11">
        <v>503.08</v>
      </c>
      <c r="AG1" s="11">
        <v>505.1</v>
      </c>
      <c r="AH1" s="11">
        <v>533.09</v>
      </c>
      <c r="AI1" s="11">
        <v>697.14</v>
      </c>
      <c r="AJ1" s="11">
        <v>711.14</v>
      </c>
      <c r="AK1" s="11">
        <v>329.06</v>
      </c>
      <c r="AL1" s="5">
        <v>359.08</v>
      </c>
      <c r="AM1" s="11">
        <v>343.05</v>
      </c>
      <c r="AN1" s="11">
        <v>695.12</v>
      </c>
      <c r="AO1" s="11">
        <v>709.14</v>
      </c>
      <c r="AP1" s="11">
        <v>327.05</v>
      </c>
      <c r="AQ1" s="11">
        <v>357.06</v>
      </c>
      <c r="AR1" s="11" t="s">
        <v>128</v>
      </c>
    </row>
    <row r="2" spans="1:44" x14ac:dyDescent="0.2">
      <c r="A2" s="4">
        <v>1061</v>
      </c>
      <c r="B2" s="4">
        <v>1</v>
      </c>
      <c r="C2" s="4">
        <v>500</v>
      </c>
      <c r="D2" s="11" t="s">
        <v>129</v>
      </c>
      <c r="E2" s="11">
        <v>0.13339846899999999</v>
      </c>
      <c r="F2" s="11">
        <v>16.279894850000002</v>
      </c>
      <c r="G2" s="11">
        <v>0.30720057499999998</v>
      </c>
      <c r="H2" s="11">
        <v>23.394246899999999</v>
      </c>
      <c r="I2" s="11">
        <v>0.71667681100000002</v>
      </c>
      <c r="J2" s="11">
        <v>1.1781831E-2</v>
      </c>
      <c r="K2" s="11">
        <v>3.1016093260000002</v>
      </c>
      <c r="L2" s="11">
        <v>1.2974420069999999</v>
      </c>
      <c r="M2" s="11">
        <v>0.16823179899999999</v>
      </c>
      <c r="N2" s="11">
        <v>8.8879587910000009</v>
      </c>
      <c r="O2" s="11">
        <v>2.6089728999999999E-2</v>
      </c>
      <c r="P2" s="11">
        <v>3.3029497550000002</v>
      </c>
      <c r="Q2" s="11">
        <v>1.69120128</v>
      </c>
      <c r="R2" s="11">
        <v>7.2611144000000002E-2</v>
      </c>
      <c r="S2" s="11">
        <v>8.3865659999999998E-3</v>
      </c>
      <c r="T2" s="11">
        <v>9.1204526329999993</v>
      </c>
      <c r="U2" s="11">
        <v>0.54716938699999995</v>
      </c>
      <c r="V2" s="11">
        <v>1.855659E-3</v>
      </c>
      <c r="W2" s="11">
        <v>5.6655639000000001E-2</v>
      </c>
      <c r="X2" s="11">
        <v>0.22384696200000001</v>
      </c>
      <c r="Y2" s="11">
        <v>2.7368676189999999</v>
      </c>
      <c r="Z2" s="11">
        <v>9.7044010999999999E-2</v>
      </c>
      <c r="AA2" s="11">
        <v>15.82615895</v>
      </c>
      <c r="AB2" s="11">
        <v>5.114929858</v>
      </c>
      <c r="AC2" s="11">
        <v>5.4178450000000001E-3</v>
      </c>
      <c r="AD2" s="11">
        <v>2.4829596999999998E-2</v>
      </c>
      <c r="AE2" s="11">
        <v>47.284961039999999</v>
      </c>
      <c r="AF2" s="11">
        <v>0.69356196000000003</v>
      </c>
      <c r="AG2" s="11">
        <v>9.7989389999999996E-3</v>
      </c>
      <c r="AH2" s="11">
        <v>11.365178459999999</v>
      </c>
      <c r="AI2" s="11">
        <v>0.626154875</v>
      </c>
      <c r="AJ2" s="11">
        <v>0.48350648499999999</v>
      </c>
      <c r="AK2" s="11">
        <v>5.7673342000000002E-2</v>
      </c>
      <c r="AL2" s="11">
        <v>0.8914126</v>
      </c>
      <c r="AM2" s="11">
        <v>7.1633151970000002</v>
      </c>
      <c r="AN2" s="11">
        <v>2.8163288190000002</v>
      </c>
      <c r="AO2" s="11">
        <v>1.0483625599999999</v>
      </c>
      <c r="AP2" s="11">
        <v>0.164484932</v>
      </c>
      <c r="AQ2" s="11">
        <v>1.1969670029999999</v>
      </c>
      <c r="AR2" s="11">
        <v>167.38179969999999</v>
      </c>
    </row>
    <row r="3" spans="1:44" ht="15" customHeight="1" x14ac:dyDescent="0.2">
      <c r="A3" s="4">
        <v>1061</v>
      </c>
      <c r="B3" s="4">
        <v>2</v>
      </c>
      <c r="C3" s="4">
        <v>500</v>
      </c>
      <c r="D3" s="11" t="s">
        <v>129</v>
      </c>
      <c r="E3" s="11">
        <v>0.12290060799999999</v>
      </c>
      <c r="F3" s="11">
        <v>15.324304160000001</v>
      </c>
      <c r="G3" s="11">
        <v>0.176203685</v>
      </c>
      <c r="H3" s="11">
        <v>21.790511890000001</v>
      </c>
      <c r="I3" s="11">
        <v>0.65650443700000005</v>
      </c>
      <c r="J3" s="11">
        <v>9.4621410000000003E-3</v>
      </c>
      <c r="K3" s="11">
        <v>2.9995214200000002</v>
      </c>
      <c r="L3" s="11">
        <v>1.2550592549999999</v>
      </c>
      <c r="M3" s="11">
        <v>0.15544177000000001</v>
      </c>
      <c r="N3" s="11">
        <v>8.449976436</v>
      </c>
      <c r="O3" s="11">
        <v>2.3072704999999999E-2</v>
      </c>
      <c r="P3" s="11">
        <v>2.726702805</v>
      </c>
      <c r="Q3" s="11">
        <v>1.6163877719999999</v>
      </c>
      <c r="R3" s="11">
        <v>4.9673947000000003E-2</v>
      </c>
      <c r="S3" s="11">
        <v>8.6358819999999992E-3</v>
      </c>
      <c r="T3" s="11">
        <v>8.6050205319999993</v>
      </c>
      <c r="U3" s="11">
        <v>0.39122382100000003</v>
      </c>
      <c r="V3" s="11">
        <v>3.8056693000000003E-2</v>
      </c>
      <c r="W3" s="11">
        <v>5.0036971999999999E-2</v>
      </c>
      <c r="X3" s="11">
        <v>0.188425764</v>
      </c>
      <c r="Y3" s="11">
        <v>2.3881245450000002</v>
      </c>
      <c r="Z3" s="11">
        <v>7.5335740999999998E-2</v>
      </c>
      <c r="AA3" s="11">
        <v>14.659502850000001</v>
      </c>
      <c r="AB3" s="11">
        <v>4.6210034130000004</v>
      </c>
      <c r="AC3" s="11">
        <v>0</v>
      </c>
      <c r="AD3" s="11">
        <v>1.1719388000000001E-2</v>
      </c>
      <c r="AE3" s="11">
        <v>41.552946859999999</v>
      </c>
      <c r="AF3" s="11">
        <v>0.63596098199999995</v>
      </c>
      <c r="AG3" s="11">
        <v>8.7056679999999997E-3</v>
      </c>
      <c r="AH3" s="11">
        <v>10.458864569999999</v>
      </c>
      <c r="AI3" s="11">
        <v>0.56319102499999996</v>
      </c>
      <c r="AJ3" s="11">
        <v>0.44884420899999999</v>
      </c>
      <c r="AK3" s="11">
        <v>5.4729580999999999E-2</v>
      </c>
      <c r="AL3" s="11">
        <v>0.83509708100000002</v>
      </c>
      <c r="AM3" s="11">
        <v>6.2083961710000004</v>
      </c>
      <c r="AN3" s="11">
        <v>2.5819360050000002</v>
      </c>
      <c r="AO3" s="11">
        <v>0.95530369900000001</v>
      </c>
      <c r="AP3" s="11">
        <v>0.15203297900000001</v>
      </c>
      <c r="AQ3" s="11">
        <v>1.132251052</v>
      </c>
      <c r="AR3" s="11">
        <v>152.36037859999999</v>
      </c>
    </row>
    <row r="4" spans="1:44" x14ac:dyDescent="0.2">
      <c r="A4" s="4">
        <v>1061</v>
      </c>
      <c r="B4" s="4">
        <v>3</v>
      </c>
      <c r="C4" s="4">
        <v>500</v>
      </c>
      <c r="D4" s="11" t="s">
        <v>129</v>
      </c>
      <c r="E4" s="11">
        <v>0.114195539</v>
      </c>
      <c r="F4" s="11">
        <v>14.683956419999999</v>
      </c>
      <c r="G4" s="11">
        <v>0.31557785700000002</v>
      </c>
      <c r="H4" s="11">
        <v>21.225934550000002</v>
      </c>
      <c r="I4" s="11">
        <v>0.60903684199999997</v>
      </c>
      <c r="J4" s="11">
        <v>9.7944420000000004E-3</v>
      </c>
      <c r="K4" s="11">
        <v>2.846664278</v>
      </c>
      <c r="L4" s="11">
        <v>1.2222419170000001</v>
      </c>
      <c r="M4" s="11">
        <v>0.158422955</v>
      </c>
      <c r="N4" s="11">
        <v>8.0040585219999993</v>
      </c>
      <c r="O4" s="11">
        <v>2.6536290000000001E-2</v>
      </c>
      <c r="P4" s="11">
        <v>3.2089497819999999</v>
      </c>
      <c r="Q4" s="11">
        <v>1.5001379560000001</v>
      </c>
      <c r="R4" s="11">
        <v>7.7859625000000002E-2</v>
      </c>
      <c r="S4" s="11">
        <v>8.1837500000000001E-3</v>
      </c>
      <c r="T4" s="11">
        <v>8.1540432579999997</v>
      </c>
      <c r="U4" s="11">
        <v>0.55169229500000005</v>
      </c>
      <c r="V4" s="11">
        <v>4.5333449999999997E-2</v>
      </c>
      <c r="W4" s="11">
        <v>5.406855E-2</v>
      </c>
      <c r="X4" s="11">
        <v>0.21566553799999999</v>
      </c>
      <c r="Y4" s="11">
        <v>2.5403063889999999</v>
      </c>
      <c r="Z4" s="11">
        <v>0.101157656</v>
      </c>
      <c r="AA4" s="11">
        <v>16.437655629999998</v>
      </c>
      <c r="AB4" s="11">
        <v>5.1496428539999997</v>
      </c>
      <c r="AC4" s="11">
        <v>4.1022810000000002E-3</v>
      </c>
      <c r="AD4" s="11">
        <v>1.9520976999999998E-2</v>
      </c>
      <c r="AE4" s="11">
        <v>47.364975209999997</v>
      </c>
      <c r="AF4" s="11">
        <v>0.72295708299999994</v>
      </c>
      <c r="AG4" s="11">
        <v>1.0449171E-2</v>
      </c>
      <c r="AH4" s="11">
        <v>11.958167420000001</v>
      </c>
      <c r="AI4" s="11">
        <v>0.62545237799999998</v>
      </c>
      <c r="AJ4" s="11">
        <v>0.50622733900000005</v>
      </c>
      <c r="AK4" s="11">
        <v>6.6085020999999994E-2</v>
      </c>
      <c r="AL4" s="11">
        <v>0.93267303199999996</v>
      </c>
      <c r="AM4" s="11">
        <v>7.2944439619999999</v>
      </c>
      <c r="AN4" s="11">
        <v>2.9617635459999998</v>
      </c>
      <c r="AO4" s="11">
        <v>1.0850594069999999</v>
      </c>
      <c r="AP4" s="11">
        <v>0.17920682600000001</v>
      </c>
      <c r="AQ4" s="11">
        <v>1.3413411310000001</v>
      </c>
      <c r="AR4" s="11">
        <v>162.74647709999999</v>
      </c>
    </row>
    <row r="5" spans="1:44" x14ac:dyDescent="0.2">
      <c r="A5" s="4">
        <v>1062</v>
      </c>
      <c r="B5" s="4">
        <v>1</v>
      </c>
      <c r="C5" s="4" t="s">
        <v>137</v>
      </c>
      <c r="D5" s="11" t="s">
        <v>129</v>
      </c>
      <c r="E5" s="11">
        <v>0.146543693</v>
      </c>
      <c r="F5" s="11">
        <v>9.4188018620000005</v>
      </c>
      <c r="G5" s="11">
        <v>8.6434714999999995E-2</v>
      </c>
      <c r="H5" s="11">
        <v>16.831897189999999</v>
      </c>
      <c r="I5" s="11">
        <v>0.73397316400000001</v>
      </c>
      <c r="J5" s="11">
        <v>9.5006429999999996E-3</v>
      </c>
      <c r="K5" s="11">
        <v>2.5320670569999999</v>
      </c>
      <c r="L5" s="11">
        <v>0.88049126099999997</v>
      </c>
      <c r="M5" s="11">
        <v>0.111926303</v>
      </c>
      <c r="N5" s="11">
        <v>5.8695324380000002</v>
      </c>
      <c r="O5" s="11">
        <v>3.4219870999999999E-2</v>
      </c>
      <c r="P5" s="11">
        <v>3.257211919</v>
      </c>
      <c r="Q5" s="11">
        <v>1.5587643040000001</v>
      </c>
      <c r="R5" s="11">
        <v>3.9367238999999998E-2</v>
      </c>
      <c r="S5" s="11">
        <v>9.244136E-3</v>
      </c>
      <c r="T5" s="11">
        <v>7.9569149140000004</v>
      </c>
      <c r="U5" s="11">
        <v>0.29460863500000001</v>
      </c>
      <c r="V5" s="11">
        <v>2.3511028999999999E-2</v>
      </c>
      <c r="W5" s="11">
        <v>0.15546216099999999</v>
      </c>
      <c r="X5" s="11">
        <v>0.214871545</v>
      </c>
      <c r="Y5" s="11">
        <v>3.3351416930000002</v>
      </c>
      <c r="Z5" s="11">
        <v>0.102363732</v>
      </c>
      <c r="AA5" s="11">
        <v>15.028025700000001</v>
      </c>
      <c r="AB5" s="11">
        <v>5.9758963549999997</v>
      </c>
      <c r="AC5" s="11">
        <v>4.5365120000000004E-3</v>
      </c>
      <c r="AD5" s="11">
        <v>7.1277930000000003E-3</v>
      </c>
      <c r="AE5" s="11">
        <v>44.438054309999998</v>
      </c>
      <c r="AF5" s="11">
        <v>0.49829192300000003</v>
      </c>
      <c r="AG5" s="11">
        <v>7.3760370000000002E-3</v>
      </c>
      <c r="AH5" s="11">
        <v>13.11398187</v>
      </c>
      <c r="AI5" s="11">
        <v>0.600274525</v>
      </c>
      <c r="AJ5" s="11">
        <v>0.60082828700000002</v>
      </c>
      <c r="AK5" s="11">
        <v>8.6538871000000003E-2</v>
      </c>
      <c r="AL5" s="11">
        <v>0.85174002000000004</v>
      </c>
      <c r="AM5" s="11">
        <v>4.6200247279999997</v>
      </c>
      <c r="AN5" s="11">
        <v>2.7621779750000002</v>
      </c>
      <c r="AO5" s="11">
        <v>1.417960087</v>
      </c>
      <c r="AP5" s="11">
        <v>0.11183122299999999</v>
      </c>
      <c r="AQ5" s="11">
        <v>1.5210663680000001</v>
      </c>
      <c r="AR5" s="11">
        <v>145.70342550000001</v>
      </c>
    </row>
    <row r="6" spans="1:44" x14ac:dyDescent="0.2">
      <c r="A6" s="4">
        <v>1062</v>
      </c>
      <c r="B6" s="4">
        <v>2</v>
      </c>
      <c r="C6" s="4" t="s">
        <v>137</v>
      </c>
      <c r="D6" s="11" t="s">
        <v>129</v>
      </c>
      <c r="E6" s="11">
        <v>0.13279392100000001</v>
      </c>
      <c r="F6" s="11">
        <v>8.5642546700000004</v>
      </c>
      <c r="G6" s="11">
        <v>9.5815049999999999E-2</v>
      </c>
      <c r="H6" s="11">
        <v>14.97184727</v>
      </c>
      <c r="I6" s="11">
        <v>0.67321018499999996</v>
      </c>
      <c r="J6" s="11">
        <v>8.1910070000000001E-3</v>
      </c>
      <c r="K6" s="11">
        <v>2.3195319740000002</v>
      </c>
      <c r="L6" s="11">
        <v>0.818873297</v>
      </c>
      <c r="M6" s="11">
        <v>0.106222319</v>
      </c>
      <c r="N6" s="11">
        <v>5.506164193</v>
      </c>
      <c r="O6" s="11">
        <v>3.4001646000000003E-2</v>
      </c>
      <c r="P6" s="11">
        <v>3.0647166239999999</v>
      </c>
      <c r="Q6" s="11">
        <v>1.411760965</v>
      </c>
      <c r="R6" s="11">
        <v>3.8507709000000001E-2</v>
      </c>
      <c r="S6" s="11">
        <v>7.5132369999999999E-3</v>
      </c>
      <c r="T6" s="11">
        <v>6.991655003</v>
      </c>
      <c r="U6" s="11">
        <v>0.28666210800000003</v>
      </c>
      <c r="V6" s="11">
        <v>2.2687615000000001E-2</v>
      </c>
      <c r="W6" s="11">
        <v>0.14591195900000001</v>
      </c>
      <c r="X6" s="11">
        <v>0.199462526</v>
      </c>
      <c r="Y6" s="11">
        <v>3.0180420579999998</v>
      </c>
      <c r="Z6" s="11">
        <v>0.101158779</v>
      </c>
      <c r="AA6" s="11">
        <v>14.146175700000001</v>
      </c>
      <c r="AB6" s="11">
        <v>5.4833372069999999</v>
      </c>
      <c r="AC6" s="11">
        <v>1.9478340000000001E-3</v>
      </c>
      <c r="AD6" s="11">
        <v>5.3267319999999998E-3</v>
      </c>
      <c r="AE6" s="11">
        <v>41.687146660000003</v>
      </c>
      <c r="AF6" s="11">
        <v>0.47022655699999999</v>
      </c>
      <c r="AG6" s="11">
        <v>6.3014580000000002E-3</v>
      </c>
      <c r="AH6" s="11">
        <v>12.48438503</v>
      </c>
      <c r="AI6" s="11">
        <v>0.55239368499999997</v>
      </c>
      <c r="AJ6" s="11">
        <v>0.55555290700000004</v>
      </c>
      <c r="AK6" s="11">
        <v>8.1147443999999999E-2</v>
      </c>
      <c r="AL6" s="11">
        <v>0.82227418799999996</v>
      </c>
      <c r="AM6" s="11">
        <v>4.2171899909999997</v>
      </c>
      <c r="AN6" s="11">
        <v>2.519529232</v>
      </c>
      <c r="AO6" s="11">
        <v>1.298063934</v>
      </c>
      <c r="AP6" s="11">
        <v>0.10283856399999999</v>
      </c>
      <c r="AQ6" s="11">
        <v>1.3668506629999999</v>
      </c>
      <c r="AR6" s="11">
        <v>134.72890709999999</v>
      </c>
    </row>
    <row r="7" spans="1:44" x14ac:dyDescent="0.2">
      <c r="A7" s="4">
        <v>1062</v>
      </c>
      <c r="B7" s="4">
        <v>3</v>
      </c>
      <c r="C7" s="4" t="s">
        <v>137</v>
      </c>
      <c r="D7" s="11" t="s">
        <v>129</v>
      </c>
      <c r="E7" s="11">
        <v>0.135786343</v>
      </c>
      <c r="F7" s="11">
        <v>8.9757259860000005</v>
      </c>
      <c r="G7" s="11">
        <v>0.117215048</v>
      </c>
      <c r="H7" s="11">
        <v>16.485805060000001</v>
      </c>
      <c r="I7" s="11">
        <v>0.70218565799999999</v>
      </c>
      <c r="J7" s="11">
        <v>9.2598650000000008E-3</v>
      </c>
      <c r="K7" s="11">
        <v>2.3945469080000001</v>
      </c>
      <c r="L7" s="11">
        <v>0.84540195699999998</v>
      </c>
      <c r="M7" s="11">
        <v>0.111060993</v>
      </c>
      <c r="N7" s="11">
        <v>5.8420602380000002</v>
      </c>
      <c r="O7" s="11">
        <v>3.4445341999999997E-2</v>
      </c>
      <c r="P7" s="11">
        <v>3.4297507980000002</v>
      </c>
      <c r="Q7" s="11">
        <v>1.4464131899999999</v>
      </c>
      <c r="R7" s="11">
        <v>5.0628061000000002E-2</v>
      </c>
      <c r="S7" s="11">
        <v>9.6137280000000002E-3</v>
      </c>
      <c r="T7" s="11">
        <v>7.4804125340000001</v>
      </c>
      <c r="U7" s="11">
        <v>0.34131456700000001</v>
      </c>
      <c r="V7" s="11">
        <v>2.9232113000000001E-2</v>
      </c>
      <c r="W7" s="11">
        <v>0.16259700099999999</v>
      </c>
      <c r="X7" s="11">
        <v>0.219756281</v>
      </c>
      <c r="Y7" s="11">
        <v>3.3410137529999999</v>
      </c>
      <c r="Z7" s="11">
        <v>0.11442202899999999</v>
      </c>
      <c r="AA7" s="11">
        <v>16.502878150000001</v>
      </c>
      <c r="AB7" s="11">
        <v>6.4355660539999997</v>
      </c>
      <c r="AC7" s="11">
        <v>4.2912519999999997E-3</v>
      </c>
      <c r="AD7" s="11">
        <v>6.5483800000000003E-3</v>
      </c>
      <c r="AE7" s="11">
        <v>48.043812420000002</v>
      </c>
      <c r="AF7" s="11">
        <v>0.54565952399999995</v>
      </c>
      <c r="AG7" s="11">
        <v>8.6364289999999993E-3</v>
      </c>
      <c r="AH7" s="11">
        <v>14.51166252</v>
      </c>
      <c r="AI7" s="11">
        <v>0.63521409299999998</v>
      </c>
      <c r="AJ7" s="11">
        <v>0.662700654</v>
      </c>
      <c r="AK7" s="11">
        <v>9.7604674000000002E-2</v>
      </c>
      <c r="AL7" s="11">
        <v>0.96366442500000005</v>
      </c>
      <c r="AM7" s="11">
        <v>4.970622315</v>
      </c>
      <c r="AN7" s="11">
        <v>2.8424371289999999</v>
      </c>
      <c r="AO7" s="11">
        <v>1.4762139750000001</v>
      </c>
      <c r="AP7" s="11">
        <v>0.119200511</v>
      </c>
      <c r="AQ7" s="11">
        <v>1.6245497280000001</v>
      </c>
      <c r="AR7" s="11">
        <v>152.17694470000001</v>
      </c>
    </row>
    <row r="8" spans="1:44" x14ac:dyDescent="0.2">
      <c r="A8" s="4">
        <v>1063</v>
      </c>
      <c r="B8" s="4">
        <v>1</v>
      </c>
      <c r="C8" s="4" t="s">
        <v>140</v>
      </c>
      <c r="D8" s="11" t="s">
        <v>129</v>
      </c>
      <c r="E8" s="11">
        <v>9.9900010999999997E-2</v>
      </c>
      <c r="F8" s="11">
        <v>12.85296945</v>
      </c>
      <c r="G8" s="11">
        <v>0.17895784200000001</v>
      </c>
      <c r="H8" s="11">
        <v>20.742554640000002</v>
      </c>
      <c r="I8" s="11">
        <v>0.48481480500000002</v>
      </c>
      <c r="J8" s="11">
        <v>5.4318709999999996E-3</v>
      </c>
      <c r="K8" s="11">
        <v>4.3702405540000004</v>
      </c>
      <c r="L8" s="11">
        <v>1.3919301879999999</v>
      </c>
      <c r="M8" s="11">
        <v>0.15460710999999999</v>
      </c>
      <c r="N8" s="11">
        <v>8.6630122180000004</v>
      </c>
      <c r="O8" s="11">
        <v>2.0334389000000001E-2</v>
      </c>
      <c r="P8" s="11">
        <v>2.2489934909999998</v>
      </c>
      <c r="Q8" s="11">
        <v>2.4917011019999999</v>
      </c>
      <c r="R8" s="11">
        <v>7.0322399999999993E-2</v>
      </c>
      <c r="S8" s="11">
        <v>6.602513E-3</v>
      </c>
      <c r="T8" s="11">
        <v>10.107444429999999</v>
      </c>
      <c r="U8" s="11">
        <v>0.44517472800000002</v>
      </c>
      <c r="V8" s="11">
        <v>4.8282037999999999E-2</v>
      </c>
      <c r="W8" s="11">
        <v>7.8641947000000004E-2</v>
      </c>
      <c r="X8" s="11">
        <v>0.25709475700000001</v>
      </c>
      <c r="Y8" s="11">
        <v>3.012901759</v>
      </c>
      <c r="Z8" s="11">
        <v>0.121734333</v>
      </c>
      <c r="AA8" s="11">
        <v>22.03282059</v>
      </c>
      <c r="AB8" s="11">
        <v>7.435905966</v>
      </c>
      <c r="AC8" s="11">
        <v>5.1134329999999997E-3</v>
      </c>
      <c r="AD8" s="11">
        <v>1.398136E-2</v>
      </c>
      <c r="AE8" s="11">
        <v>43.963657400000002</v>
      </c>
      <c r="AF8" s="11">
        <v>0.69280917099999995</v>
      </c>
      <c r="AG8" s="11">
        <v>9.6617720000000008E-3</v>
      </c>
      <c r="AH8" s="11">
        <v>10.644915360000001</v>
      </c>
      <c r="AI8" s="11">
        <v>0.92680174699999995</v>
      </c>
      <c r="AJ8" s="11">
        <v>0.62788661400000001</v>
      </c>
      <c r="AK8" s="11">
        <v>8.2873941000000007E-2</v>
      </c>
      <c r="AL8" s="11">
        <v>1.0324312250000001</v>
      </c>
      <c r="AM8" s="11">
        <v>5.6284183030000001</v>
      </c>
      <c r="AN8" s="11">
        <v>2.7292484579999998</v>
      </c>
      <c r="AO8" s="11">
        <v>0.98888747799999999</v>
      </c>
      <c r="AP8" s="11">
        <v>0.16982054099999999</v>
      </c>
      <c r="AQ8" s="11">
        <v>1.0618694980000001</v>
      </c>
      <c r="AR8" s="11">
        <v>166.34416619999999</v>
      </c>
    </row>
    <row r="9" spans="1:44" x14ac:dyDescent="0.2">
      <c r="A9" s="4">
        <v>1063</v>
      </c>
      <c r="B9" s="4">
        <v>2</v>
      </c>
      <c r="C9" s="4" t="s">
        <v>140</v>
      </c>
      <c r="D9" s="11" t="s">
        <v>129</v>
      </c>
      <c r="E9" s="11">
        <v>8.8860067000000001E-2</v>
      </c>
      <c r="F9" s="11">
        <v>11.74970765</v>
      </c>
      <c r="G9" s="11">
        <v>0.176430163</v>
      </c>
      <c r="H9" s="11">
        <v>18.102775430000001</v>
      </c>
      <c r="I9" s="11">
        <v>0.41802302899999999</v>
      </c>
      <c r="J9" s="11">
        <v>5.3130030000000002E-3</v>
      </c>
      <c r="K9" s="11">
        <v>3.7422015219999998</v>
      </c>
      <c r="L9" s="11">
        <v>1.1980902099999999</v>
      </c>
      <c r="M9" s="11">
        <v>0.13806180200000001</v>
      </c>
      <c r="N9" s="11">
        <v>7.445170794</v>
      </c>
      <c r="O9" s="11">
        <v>1.7199859000000001E-2</v>
      </c>
      <c r="P9" s="11">
        <v>2.0955049020000001</v>
      </c>
      <c r="Q9" s="11">
        <v>2.0970915240000001</v>
      </c>
      <c r="R9" s="11">
        <v>6.9609079000000004E-2</v>
      </c>
      <c r="S9" s="11">
        <v>6.2441010000000002E-3</v>
      </c>
      <c r="T9" s="11">
        <v>8.2950642469999991</v>
      </c>
      <c r="U9" s="11">
        <v>0.40051687200000002</v>
      </c>
      <c r="V9" s="11">
        <v>3.9210828000000003E-2</v>
      </c>
      <c r="W9" s="11">
        <v>7.7848558999999998E-2</v>
      </c>
      <c r="X9" s="11">
        <v>0.22821286399999999</v>
      </c>
      <c r="Y9" s="11">
        <v>2.5425645619999999</v>
      </c>
      <c r="Z9" s="11">
        <v>0.112423813</v>
      </c>
      <c r="AA9" s="11">
        <v>20.67223357</v>
      </c>
      <c r="AB9" s="11">
        <v>6.8403589990000002</v>
      </c>
      <c r="AC9" s="11">
        <v>2.9057470000000002E-3</v>
      </c>
      <c r="AD9" s="11">
        <v>1.6826925999999999E-2</v>
      </c>
      <c r="AE9" s="11">
        <v>41.82916926</v>
      </c>
      <c r="AF9" s="11">
        <v>0.642661127</v>
      </c>
      <c r="AG9" s="11">
        <v>9.6504439999999993E-3</v>
      </c>
      <c r="AH9" s="11">
        <v>10.12344848</v>
      </c>
      <c r="AI9" s="11">
        <v>0.82739153600000004</v>
      </c>
      <c r="AJ9" s="11">
        <v>0.58001114200000004</v>
      </c>
      <c r="AK9" s="11">
        <v>8.4309647000000001E-2</v>
      </c>
      <c r="AL9" s="11">
        <v>1.031104681</v>
      </c>
      <c r="AM9" s="11">
        <v>5.4649444349999996</v>
      </c>
      <c r="AN9" s="11">
        <v>2.5461690629999998</v>
      </c>
      <c r="AO9" s="11">
        <v>0.90029780199999998</v>
      </c>
      <c r="AP9" s="11">
        <v>0.16736715299999999</v>
      </c>
      <c r="AQ9" s="11">
        <v>1.0285428599999999</v>
      </c>
      <c r="AR9" s="11">
        <v>152.21335450000001</v>
      </c>
    </row>
    <row r="10" spans="1:44" x14ac:dyDescent="0.2">
      <c r="A10" s="4">
        <v>1063</v>
      </c>
      <c r="B10" s="4">
        <v>3</v>
      </c>
      <c r="C10" s="4" t="s">
        <v>140</v>
      </c>
      <c r="D10" s="11" t="s">
        <v>129</v>
      </c>
      <c r="E10" s="11">
        <v>9.6290570000000006E-2</v>
      </c>
      <c r="F10" s="11">
        <v>12.717863230000001</v>
      </c>
      <c r="G10" s="11">
        <v>0.190378834</v>
      </c>
      <c r="H10" s="11">
        <v>20.52395907</v>
      </c>
      <c r="I10" s="11">
        <v>0.47635636799999997</v>
      </c>
      <c r="J10" s="11">
        <v>7.9854109999999996E-3</v>
      </c>
      <c r="K10" s="11">
        <v>4.2525799800000001</v>
      </c>
      <c r="L10" s="11">
        <v>1.332554284</v>
      </c>
      <c r="M10" s="11">
        <v>0.154268394</v>
      </c>
      <c r="N10" s="11">
        <v>8.511018151</v>
      </c>
      <c r="O10" s="11">
        <v>2.0188228999999999E-2</v>
      </c>
      <c r="P10" s="11">
        <v>2.3537089149999999</v>
      </c>
      <c r="Q10" s="11">
        <v>2.29665111</v>
      </c>
      <c r="R10" s="11">
        <v>7.6049470999999993E-2</v>
      </c>
      <c r="S10" s="11">
        <v>6.0448289999999998E-3</v>
      </c>
      <c r="T10" s="11">
        <v>9.6635510779999994</v>
      </c>
      <c r="U10" s="11">
        <v>0.44934756799999998</v>
      </c>
      <c r="V10" s="11">
        <v>5.5052556000000002E-2</v>
      </c>
      <c r="W10" s="11">
        <v>8.5026929000000001E-2</v>
      </c>
      <c r="X10" s="11">
        <v>0.262837934</v>
      </c>
      <c r="Y10" s="11">
        <v>2.9787710949999999</v>
      </c>
      <c r="Z10" s="11">
        <v>0.12758819499999999</v>
      </c>
      <c r="AA10" s="11">
        <v>24.01059502</v>
      </c>
      <c r="AB10" s="11">
        <v>8.0270660730000003</v>
      </c>
      <c r="AC10" s="11">
        <v>6.4123579999999999E-3</v>
      </c>
      <c r="AD10" s="11">
        <v>1.5609634000000001E-2</v>
      </c>
      <c r="AE10" s="11">
        <v>49.036206679999999</v>
      </c>
      <c r="AF10" s="11">
        <v>0.73751944000000003</v>
      </c>
      <c r="AG10" s="11">
        <v>1.1088489999999999E-2</v>
      </c>
      <c r="AH10" s="11">
        <v>11.95848335</v>
      </c>
      <c r="AI10" s="11">
        <v>0.95242357499999997</v>
      </c>
      <c r="AJ10" s="11">
        <v>0.68773261799999996</v>
      </c>
      <c r="AK10" s="11">
        <v>9.5713235999999993E-2</v>
      </c>
      <c r="AL10" s="11">
        <v>1.193194973</v>
      </c>
      <c r="AM10" s="11">
        <v>6.3115331919999997</v>
      </c>
      <c r="AN10" s="11">
        <v>2.9005931129999998</v>
      </c>
      <c r="AO10" s="11">
        <v>1.038959752</v>
      </c>
      <c r="AP10" s="11">
        <v>0.18868701299999999</v>
      </c>
      <c r="AQ10" s="11">
        <v>1.198553041</v>
      </c>
      <c r="AR10" s="11">
        <v>175.43926859999999</v>
      </c>
    </row>
    <row r="11" spans="1:44" x14ac:dyDescent="0.2">
      <c r="A11" s="4">
        <v>1064</v>
      </c>
      <c r="B11" s="4">
        <v>1</v>
      </c>
      <c r="C11" s="4" t="s">
        <v>144</v>
      </c>
      <c r="D11" s="11" t="s">
        <v>129</v>
      </c>
      <c r="E11" s="11">
        <v>0.11378867600000001</v>
      </c>
      <c r="F11" s="11">
        <v>15.875106860000001</v>
      </c>
      <c r="G11" s="11">
        <v>0.23293349199999999</v>
      </c>
      <c r="H11" s="11">
        <v>31.549452349999999</v>
      </c>
      <c r="I11" s="11">
        <v>0.67779902999999997</v>
      </c>
      <c r="J11" s="11">
        <v>1.6517054999999999E-2</v>
      </c>
      <c r="K11" s="11">
        <v>3.4953194679999999</v>
      </c>
      <c r="L11" s="11">
        <v>1.2421172309999999</v>
      </c>
      <c r="M11" s="11">
        <v>0.149907867</v>
      </c>
      <c r="N11" s="11">
        <v>7.8453200289999998</v>
      </c>
      <c r="O11" s="11">
        <v>3.3311456000000003E-2</v>
      </c>
      <c r="P11" s="11">
        <v>4.2770674260000003</v>
      </c>
      <c r="Q11" s="11">
        <v>2.6369391910000002</v>
      </c>
      <c r="R11" s="11">
        <v>7.4330828000000002E-2</v>
      </c>
      <c r="S11" s="11">
        <v>1.19744E-2</v>
      </c>
      <c r="T11" s="11">
        <v>11.012898290000001</v>
      </c>
      <c r="U11" s="11">
        <v>0.441669378</v>
      </c>
      <c r="V11" s="11">
        <v>4.1813691E-2</v>
      </c>
      <c r="W11" s="11">
        <v>0.109989216</v>
      </c>
      <c r="X11" s="11">
        <v>0.32515965499999999</v>
      </c>
      <c r="Y11" s="11">
        <v>3.4637200560000001</v>
      </c>
      <c r="Z11" s="11">
        <v>0.14722706499999999</v>
      </c>
      <c r="AA11" s="11">
        <v>28.347786360000001</v>
      </c>
      <c r="AB11" s="11">
        <v>11.4937355</v>
      </c>
      <c r="AC11" s="11">
        <v>6.8979569999999997E-3</v>
      </c>
      <c r="AD11" s="11">
        <v>1.9161398E-2</v>
      </c>
      <c r="AE11" s="11">
        <v>37.908851079999998</v>
      </c>
      <c r="AF11" s="11">
        <v>0.73721738599999997</v>
      </c>
      <c r="AG11" s="11">
        <v>1.2510179999999999E-2</v>
      </c>
      <c r="AH11" s="11">
        <v>10.601189189999999</v>
      </c>
      <c r="AI11" s="11">
        <v>1.3375794219999999</v>
      </c>
      <c r="AJ11" s="11">
        <v>0.93335244900000003</v>
      </c>
      <c r="AK11" s="11">
        <v>0.17456338599999999</v>
      </c>
      <c r="AL11" s="11">
        <v>1.792884122</v>
      </c>
      <c r="AM11" s="11">
        <v>5.1460273189999999</v>
      </c>
      <c r="AN11" s="11">
        <v>2.0692520499999998</v>
      </c>
      <c r="AO11" s="11">
        <v>0.80898186400000005</v>
      </c>
      <c r="AP11" s="11">
        <v>0.17837813499999999</v>
      </c>
      <c r="AQ11" s="11">
        <v>1.060650104</v>
      </c>
      <c r="AR11" s="11">
        <v>186.8520446</v>
      </c>
    </row>
    <row r="12" spans="1:44" x14ac:dyDescent="0.2">
      <c r="A12" s="4">
        <v>1064</v>
      </c>
      <c r="B12" s="4">
        <v>2</v>
      </c>
      <c r="C12" s="4" t="s">
        <v>144</v>
      </c>
      <c r="D12" s="11" t="s">
        <v>129</v>
      </c>
      <c r="E12" s="11">
        <v>9.6377328999999998E-2</v>
      </c>
      <c r="F12" s="11">
        <v>13.930634100000001</v>
      </c>
      <c r="G12" s="11">
        <v>0.174624062</v>
      </c>
      <c r="H12" s="11">
        <v>28.188847070000001</v>
      </c>
      <c r="I12" s="11">
        <v>0.52476461500000005</v>
      </c>
      <c r="J12" s="11">
        <v>1.1942589E-2</v>
      </c>
      <c r="K12" s="11">
        <v>3.0783173129999999</v>
      </c>
      <c r="L12" s="11">
        <v>1.083867269</v>
      </c>
      <c r="M12" s="11">
        <v>0.12922851199999999</v>
      </c>
      <c r="N12" s="11">
        <v>6.6727801619999996</v>
      </c>
      <c r="O12" s="11">
        <v>3.2243099999999997E-2</v>
      </c>
      <c r="P12" s="11">
        <v>3.6933048720000001</v>
      </c>
      <c r="Q12" s="11">
        <v>2.1485285749999998</v>
      </c>
      <c r="R12" s="11">
        <v>5.4455742000000001E-2</v>
      </c>
      <c r="S12" s="11">
        <v>1.2194138E-2</v>
      </c>
      <c r="T12" s="11">
        <v>9.1689451799999997</v>
      </c>
      <c r="U12" s="11">
        <v>0.33834669899999997</v>
      </c>
      <c r="V12" s="11">
        <v>3.0353224000000002E-2</v>
      </c>
      <c r="W12" s="11">
        <v>9.3297025000000006E-2</v>
      </c>
      <c r="X12" s="11">
        <v>0.25643096799999998</v>
      </c>
      <c r="Y12" s="11">
        <v>2.9347766960000001</v>
      </c>
      <c r="Z12" s="11">
        <v>0.11614640599999999</v>
      </c>
      <c r="AA12" s="11">
        <v>26.722527970000002</v>
      </c>
      <c r="AB12" s="11">
        <v>10.721284750000001</v>
      </c>
      <c r="AC12" s="11">
        <v>3.4947480000000002E-3</v>
      </c>
      <c r="AD12" s="11">
        <v>1.6313594000000001E-2</v>
      </c>
      <c r="AE12" s="11">
        <v>36.884825560000003</v>
      </c>
      <c r="AF12" s="11">
        <v>0.68694737500000003</v>
      </c>
      <c r="AG12" s="11">
        <v>1.0290947E-2</v>
      </c>
      <c r="AH12" s="11">
        <v>10.20104798</v>
      </c>
      <c r="AI12" s="11">
        <v>1.2302392289999999</v>
      </c>
      <c r="AJ12" s="11">
        <v>0.84612800200000005</v>
      </c>
      <c r="AK12" s="11">
        <v>0.16960750099999999</v>
      </c>
      <c r="AL12" s="11">
        <v>1.7285929900000001</v>
      </c>
      <c r="AM12" s="11">
        <v>4.7891824789999999</v>
      </c>
      <c r="AN12" s="11">
        <v>1.869078512</v>
      </c>
      <c r="AO12" s="11">
        <v>0.73778832599999999</v>
      </c>
      <c r="AP12" s="11">
        <v>0.161004231</v>
      </c>
      <c r="AQ12" s="11">
        <v>0.97403189899999998</v>
      </c>
      <c r="AR12" s="11">
        <v>170.93547430000001</v>
      </c>
    </row>
    <row r="13" spans="1:44" x14ac:dyDescent="0.2">
      <c r="A13" s="4">
        <v>1064</v>
      </c>
      <c r="B13" s="4">
        <v>3</v>
      </c>
      <c r="C13" s="4" t="s">
        <v>144</v>
      </c>
      <c r="D13" s="11" t="s">
        <v>129</v>
      </c>
      <c r="E13" s="11">
        <v>0.102983963</v>
      </c>
      <c r="F13" s="11">
        <v>14.689306309999999</v>
      </c>
      <c r="G13" s="11">
        <v>0.24221272799999999</v>
      </c>
      <c r="H13" s="11">
        <v>30.063231739999999</v>
      </c>
      <c r="I13" s="11">
        <v>0.63017527500000003</v>
      </c>
      <c r="J13" s="11">
        <v>1.3514856E-2</v>
      </c>
      <c r="K13" s="11">
        <v>3.2378298249999999</v>
      </c>
      <c r="L13" s="11">
        <v>1.17381935</v>
      </c>
      <c r="M13" s="11">
        <v>0.134496115</v>
      </c>
      <c r="N13" s="11">
        <v>7.3362448929999999</v>
      </c>
      <c r="O13" s="11">
        <v>3.3620309000000001E-2</v>
      </c>
      <c r="P13" s="11">
        <v>4.1577841610000004</v>
      </c>
      <c r="Q13" s="11">
        <v>2.3886916650000001</v>
      </c>
      <c r="R13" s="11">
        <v>7.2422159999999999E-2</v>
      </c>
      <c r="S13" s="11">
        <v>1.4709724E-2</v>
      </c>
      <c r="T13" s="11">
        <v>10.15121463</v>
      </c>
      <c r="U13" s="11">
        <v>0.458373525</v>
      </c>
      <c r="V13" s="11">
        <v>4.1730211000000003E-2</v>
      </c>
      <c r="W13" s="11">
        <v>0.11193349800000001</v>
      </c>
      <c r="X13" s="11">
        <v>0.31511309199999998</v>
      </c>
      <c r="Y13" s="11">
        <v>3.3297219139999998</v>
      </c>
      <c r="Z13" s="11">
        <v>0.14440334299999999</v>
      </c>
      <c r="AA13" s="11">
        <v>29.706383750000001</v>
      </c>
      <c r="AB13" s="11">
        <v>11.78073317</v>
      </c>
      <c r="AC13" s="11">
        <v>7.2568830000000004E-3</v>
      </c>
      <c r="AD13" s="11">
        <v>2.1592229000000001E-2</v>
      </c>
      <c r="AE13" s="11">
        <v>40.336317190000003</v>
      </c>
      <c r="AF13" s="11">
        <v>0.73469795599999999</v>
      </c>
      <c r="AG13" s="11">
        <v>1.1114921E-2</v>
      </c>
      <c r="AH13" s="11">
        <v>11.10906643</v>
      </c>
      <c r="AI13" s="11">
        <v>1.3677521699999999</v>
      </c>
      <c r="AJ13" s="11">
        <v>0.96715780799999995</v>
      </c>
      <c r="AK13" s="11">
        <v>0.19008609500000001</v>
      </c>
      <c r="AL13" s="11">
        <v>1.936103677</v>
      </c>
      <c r="AM13" s="11">
        <v>5.6289952799999998</v>
      </c>
      <c r="AN13" s="11">
        <v>2.0885036440000002</v>
      </c>
      <c r="AO13" s="11">
        <v>0.83788473399999996</v>
      </c>
      <c r="AP13" s="11">
        <v>0.18426651099999999</v>
      </c>
      <c r="AQ13" s="11">
        <v>1.0848415549999999</v>
      </c>
      <c r="AR13" s="11">
        <v>187.26094739999999</v>
      </c>
    </row>
    <row r="14" spans="1:44" x14ac:dyDescent="0.2">
      <c r="A14" s="4">
        <v>1065</v>
      </c>
      <c r="B14" s="4">
        <v>1</v>
      </c>
      <c r="C14" s="4" t="s">
        <v>147</v>
      </c>
      <c r="D14" s="11" t="s">
        <v>129</v>
      </c>
      <c r="E14" s="11">
        <v>0.19672746199999999</v>
      </c>
      <c r="F14" s="11">
        <v>14.64003344</v>
      </c>
      <c r="G14" s="11">
        <v>0.16649013700000001</v>
      </c>
      <c r="H14" s="11">
        <v>32.072461429999997</v>
      </c>
      <c r="I14" s="11">
        <v>0.88774478300000004</v>
      </c>
      <c r="J14" s="11">
        <v>9.4639049999999999E-3</v>
      </c>
      <c r="K14" s="11">
        <v>2.8463058289999998</v>
      </c>
      <c r="L14" s="11">
        <v>1.082993109</v>
      </c>
      <c r="M14" s="11">
        <v>0.12894118299999999</v>
      </c>
      <c r="N14" s="11">
        <v>6.5813289150000003</v>
      </c>
      <c r="O14" s="11">
        <v>2.5033861000000001E-2</v>
      </c>
      <c r="P14" s="11">
        <v>5.3427481879999998</v>
      </c>
      <c r="Q14" s="11">
        <v>2.3867596459999998</v>
      </c>
      <c r="R14" s="11">
        <v>5.3422253000000003E-2</v>
      </c>
      <c r="S14" s="11">
        <v>8.9874959999999993E-3</v>
      </c>
      <c r="T14" s="11">
        <v>10.479793340000001</v>
      </c>
      <c r="U14" s="11">
        <v>0.32121676799999999</v>
      </c>
      <c r="V14" s="11">
        <v>4.3376016000000003E-2</v>
      </c>
      <c r="W14" s="11">
        <v>6.5767335999999996E-2</v>
      </c>
      <c r="X14" s="11">
        <v>0.31607342500000002</v>
      </c>
      <c r="Y14" s="11">
        <v>3.7492497770000002</v>
      </c>
      <c r="Z14" s="11">
        <v>0.13791436200000001</v>
      </c>
      <c r="AA14" s="11">
        <v>9.8740534899999997</v>
      </c>
      <c r="AB14" s="11">
        <v>4.6348699609999997</v>
      </c>
      <c r="AC14" s="11">
        <v>2.0734339999999999E-3</v>
      </c>
      <c r="AD14" s="11">
        <v>1.4620787999999999E-2</v>
      </c>
      <c r="AE14" s="11">
        <v>41.867452919999998</v>
      </c>
      <c r="AF14" s="11">
        <v>0.65450715400000004</v>
      </c>
      <c r="AG14" s="11">
        <v>9.6807939999999995E-3</v>
      </c>
      <c r="AH14" s="11">
        <v>12.398478369999999</v>
      </c>
      <c r="AI14" s="11">
        <v>0.38455569899999997</v>
      </c>
      <c r="AJ14" s="11">
        <v>0.335515073</v>
      </c>
      <c r="AK14" s="11">
        <v>4.6060539999999997E-2</v>
      </c>
      <c r="AL14" s="11">
        <v>0.89747462200000006</v>
      </c>
      <c r="AM14" s="11">
        <v>6.5614361150000002</v>
      </c>
      <c r="AN14" s="11">
        <v>2.1798746910000002</v>
      </c>
      <c r="AO14" s="11">
        <v>0.88365767299999998</v>
      </c>
      <c r="AP14" s="11">
        <v>0.17519064500000001</v>
      </c>
      <c r="AQ14" s="11">
        <v>1.488887606</v>
      </c>
      <c r="AR14" s="11">
        <v>164.38561079999999</v>
      </c>
    </row>
    <row r="15" spans="1:44" x14ac:dyDescent="0.2">
      <c r="A15" s="4">
        <v>1065</v>
      </c>
      <c r="B15" s="4">
        <v>2</v>
      </c>
      <c r="C15" s="4" t="s">
        <v>147</v>
      </c>
      <c r="D15" s="11" t="s">
        <v>129</v>
      </c>
      <c r="E15" s="11">
        <v>0.183669849</v>
      </c>
      <c r="F15" s="11">
        <v>14.235429030000001</v>
      </c>
      <c r="G15" s="11">
        <v>0.13413291199999999</v>
      </c>
      <c r="H15" s="11">
        <v>32.23092604</v>
      </c>
      <c r="I15" s="11">
        <v>0.872181812</v>
      </c>
      <c r="J15" s="11">
        <v>1.0657478999999999E-2</v>
      </c>
      <c r="K15" s="11">
        <v>2.7070186860000001</v>
      </c>
      <c r="L15" s="11">
        <v>1.0951850240000001</v>
      </c>
      <c r="M15" s="11">
        <v>0.129212203</v>
      </c>
      <c r="N15" s="11">
        <v>6.5595310720000004</v>
      </c>
      <c r="O15" s="11">
        <v>2.5281481000000001E-2</v>
      </c>
      <c r="P15" s="11">
        <v>5.068227609</v>
      </c>
      <c r="Q15" s="11">
        <v>2.330968913</v>
      </c>
      <c r="R15" s="11">
        <v>4.9751806000000003E-2</v>
      </c>
      <c r="S15" s="11">
        <v>9.0971170000000001E-3</v>
      </c>
      <c r="T15" s="11">
        <v>10.27097979</v>
      </c>
      <c r="U15" s="11">
        <v>0.29080896499999997</v>
      </c>
      <c r="V15" s="11">
        <v>3.6930615999999999E-2</v>
      </c>
      <c r="W15" s="11">
        <v>6.5036127999999999E-2</v>
      </c>
      <c r="X15" s="11">
        <v>0.28869344800000002</v>
      </c>
      <c r="Y15" s="11">
        <v>3.6151044840000002</v>
      </c>
      <c r="Z15" s="11">
        <v>0.129423448</v>
      </c>
      <c r="AA15" s="11">
        <v>9.925591292</v>
      </c>
      <c r="AB15" s="11">
        <v>4.5143150719999996</v>
      </c>
      <c r="AC15" s="11">
        <v>0</v>
      </c>
      <c r="AD15" s="11">
        <v>1.18669E-2</v>
      </c>
      <c r="AE15" s="11">
        <v>42.022427639999997</v>
      </c>
      <c r="AF15" s="11">
        <v>0.63273376400000003</v>
      </c>
      <c r="AG15" s="11">
        <v>9.8207750000000003E-3</v>
      </c>
      <c r="AH15" s="11">
        <v>12.495089050000001</v>
      </c>
      <c r="AI15" s="11">
        <v>0.37587425000000002</v>
      </c>
      <c r="AJ15" s="11">
        <v>0.32964332699999999</v>
      </c>
      <c r="AK15" s="11">
        <v>5.0147819000000003E-2</v>
      </c>
      <c r="AL15" s="11">
        <v>0.89502488999999996</v>
      </c>
      <c r="AM15" s="11">
        <v>6.6852747060000004</v>
      </c>
      <c r="AN15" s="11">
        <v>2.1386557989999999</v>
      </c>
      <c r="AO15" s="11">
        <v>0.84486062900000003</v>
      </c>
      <c r="AP15" s="11">
        <v>0.17770967300000001</v>
      </c>
      <c r="AQ15" s="11">
        <v>1.5216712400000001</v>
      </c>
      <c r="AR15" s="11">
        <v>163.38105239999999</v>
      </c>
    </row>
    <row r="16" spans="1:44" x14ac:dyDescent="0.2">
      <c r="A16" s="4">
        <v>1065</v>
      </c>
      <c r="B16" s="4">
        <v>3</v>
      </c>
      <c r="C16" s="4" t="s">
        <v>147</v>
      </c>
      <c r="D16" s="11" t="s">
        <v>129</v>
      </c>
      <c r="E16" s="11">
        <v>0.17365046200000001</v>
      </c>
      <c r="F16" s="11">
        <v>13.414599219999999</v>
      </c>
      <c r="G16" s="11">
        <v>0.21922781799999999</v>
      </c>
      <c r="H16" s="11">
        <v>30.68283834</v>
      </c>
      <c r="I16" s="11">
        <v>0.805267128</v>
      </c>
      <c r="J16" s="11">
        <v>8.3637469999999995E-3</v>
      </c>
      <c r="K16" s="11">
        <v>2.5938711360000002</v>
      </c>
      <c r="L16" s="11">
        <v>1.013223996</v>
      </c>
      <c r="M16" s="11">
        <v>0.11434483400000001</v>
      </c>
      <c r="N16" s="11">
        <v>6.2720040490000004</v>
      </c>
      <c r="O16" s="11">
        <v>2.7136713E-2</v>
      </c>
      <c r="P16" s="11">
        <v>5.3902154419999997</v>
      </c>
      <c r="Q16" s="11">
        <v>2.1829658279999999</v>
      </c>
      <c r="R16" s="11">
        <v>6.4166624000000005E-2</v>
      </c>
      <c r="S16" s="11">
        <v>1.0646071E-2</v>
      </c>
      <c r="T16" s="11">
        <v>9.6714299579999992</v>
      </c>
      <c r="U16" s="11">
        <v>0.391336974</v>
      </c>
      <c r="V16" s="11">
        <v>3.8945729999999998E-2</v>
      </c>
      <c r="W16" s="11">
        <v>6.9647777999999994E-2</v>
      </c>
      <c r="X16" s="11">
        <v>0.32879374500000003</v>
      </c>
      <c r="Y16" s="11">
        <v>3.8054863499999998</v>
      </c>
      <c r="Z16" s="11">
        <v>0.15176863400000001</v>
      </c>
      <c r="AA16" s="11">
        <v>10.488119960000001</v>
      </c>
      <c r="AB16" s="11">
        <v>4.7687193739999998</v>
      </c>
      <c r="AC16" s="11">
        <v>2.4170200000000002E-3</v>
      </c>
      <c r="AD16" s="11">
        <v>1.8215823999999999E-2</v>
      </c>
      <c r="AE16" s="11">
        <v>43.95947675</v>
      </c>
      <c r="AF16" s="11">
        <v>0.65740388500000002</v>
      </c>
      <c r="AG16" s="11">
        <v>9.3911519999999998E-3</v>
      </c>
      <c r="AH16" s="11">
        <v>13.121668469999999</v>
      </c>
      <c r="AI16" s="11">
        <v>0.39657164299999997</v>
      </c>
      <c r="AJ16" s="11">
        <v>0.34038183399999999</v>
      </c>
      <c r="AK16" s="11">
        <v>5.5593138E-2</v>
      </c>
      <c r="AL16" s="11">
        <v>0.96074740000000003</v>
      </c>
      <c r="AM16" s="11">
        <v>7.0031749420000002</v>
      </c>
      <c r="AN16" s="11">
        <v>2.2072548250000001</v>
      </c>
      <c r="AO16" s="11">
        <v>0.88571368100000003</v>
      </c>
      <c r="AP16" s="11">
        <v>0.18804941</v>
      </c>
      <c r="AQ16" s="11">
        <v>1.583421403</v>
      </c>
      <c r="AR16" s="11">
        <v>164.4860678</v>
      </c>
    </row>
    <row r="17" spans="1:44" x14ac:dyDescent="0.2">
      <c r="A17" s="4">
        <v>1066</v>
      </c>
      <c r="B17" s="4">
        <v>1</v>
      </c>
      <c r="C17" s="4" t="s">
        <v>150</v>
      </c>
      <c r="D17" s="11" t="s">
        <v>129</v>
      </c>
      <c r="E17" s="11">
        <v>0.180838107</v>
      </c>
      <c r="F17" s="11">
        <v>12.54646612</v>
      </c>
      <c r="G17" s="11">
        <v>0.19955677599999999</v>
      </c>
      <c r="H17" s="11">
        <v>29.688621269999999</v>
      </c>
      <c r="I17" s="11">
        <v>0.49456287399999999</v>
      </c>
      <c r="J17" s="11">
        <v>6.4917890000000004E-3</v>
      </c>
      <c r="K17" s="11">
        <v>4.0581464799999996</v>
      </c>
      <c r="L17" s="11">
        <v>0.95155711200000004</v>
      </c>
      <c r="M17" s="11">
        <v>0.112414893</v>
      </c>
      <c r="N17" s="11">
        <v>5.680802216</v>
      </c>
      <c r="O17" s="11">
        <v>1.4313842E-2</v>
      </c>
      <c r="P17" s="11">
        <v>5.0957456150000002</v>
      </c>
      <c r="Q17" s="11">
        <v>3.538979249</v>
      </c>
      <c r="R17" s="11">
        <v>7.8684456E-2</v>
      </c>
      <c r="S17" s="11">
        <v>7.8484149999999992E-3</v>
      </c>
      <c r="T17" s="11">
        <v>9.8727816579999992</v>
      </c>
      <c r="U17" s="11">
        <v>0.29347732500000001</v>
      </c>
      <c r="V17" s="11">
        <v>5.0670271000000003E-2</v>
      </c>
      <c r="W17" s="11">
        <v>4.8008114999999997E-2</v>
      </c>
      <c r="X17" s="11">
        <v>0.433362103</v>
      </c>
      <c r="Y17" s="11">
        <v>3.2120992049999999</v>
      </c>
      <c r="Z17" s="11">
        <v>0.210732002</v>
      </c>
      <c r="AA17" s="11">
        <v>16.176775809999999</v>
      </c>
      <c r="AB17" s="11">
        <v>6.3967214779999999</v>
      </c>
      <c r="AC17" s="11">
        <v>4.0377349999999998E-3</v>
      </c>
      <c r="AD17" s="11">
        <v>1.0550258999999999E-2</v>
      </c>
      <c r="AE17" s="11">
        <v>34.153464190000001</v>
      </c>
      <c r="AF17" s="11">
        <v>0.69693055699999995</v>
      </c>
      <c r="AG17" s="11">
        <v>1.0601363000000001E-2</v>
      </c>
      <c r="AH17" s="11">
        <v>9.4069731389999998</v>
      </c>
      <c r="AI17" s="11">
        <v>0.64841092199999995</v>
      </c>
      <c r="AJ17" s="11">
        <v>0.47340296100000001</v>
      </c>
      <c r="AK17" s="11">
        <v>0.102188523</v>
      </c>
      <c r="AL17" s="11">
        <v>1.1256055190000001</v>
      </c>
      <c r="AM17" s="11">
        <v>4.9659386129999996</v>
      </c>
      <c r="AN17" s="11">
        <v>1.7788896999999999</v>
      </c>
      <c r="AO17" s="11">
        <v>0.70222749399999995</v>
      </c>
      <c r="AP17" s="11">
        <v>0.20400733600000001</v>
      </c>
      <c r="AQ17" s="11">
        <v>1.1117340680000001</v>
      </c>
      <c r="AR17" s="11">
        <v>155.1858235</v>
      </c>
    </row>
    <row r="18" spans="1:44" x14ac:dyDescent="0.2">
      <c r="A18" s="4">
        <v>1066</v>
      </c>
      <c r="B18" s="4">
        <v>2</v>
      </c>
      <c r="C18" s="4" t="s">
        <v>150</v>
      </c>
      <c r="D18" s="11" t="s">
        <v>129</v>
      </c>
      <c r="E18" s="11">
        <v>0.16387493</v>
      </c>
      <c r="F18" s="11">
        <v>11.59514456</v>
      </c>
      <c r="G18" s="11">
        <v>0.14518435800000001</v>
      </c>
      <c r="H18" s="11">
        <v>27.108875600000001</v>
      </c>
      <c r="I18" s="11">
        <v>0.45306426799999999</v>
      </c>
      <c r="J18" s="11">
        <v>5.5332970000000004E-3</v>
      </c>
      <c r="K18" s="11">
        <v>3.65011339</v>
      </c>
      <c r="L18" s="11">
        <v>0.88038390899999996</v>
      </c>
      <c r="M18" s="11">
        <v>9.0814490999999997E-2</v>
      </c>
      <c r="N18" s="11">
        <v>4.9939755730000002</v>
      </c>
      <c r="O18" s="11">
        <v>1.5659240000000001E-2</v>
      </c>
      <c r="P18" s="11">
        <v>4.3509454610000002</v>
      </c>
      <c r="Q18" s="11">
        <v>3.110921265</v>
      </c>
      <c r="R18" s="11">
        <v>6.3753693E-2</v>
      </c>
      <c r="S18" s="11">
        <v>7.0263399999999998E-3</v>
      </c>
      <c r="T18" s="11">
        <v>8.822169487</v>
      </c>
      <c r="U18" s="11">
        <v>0.231550796</v>
      </c>
      <c r="V18" s="11">
        <v>4.3932958000000001E-2</v>
      </c>
      <c r="W18" s="11">
        <v>4.0809601000000001E-2</v>
      </c>
      <c r="X18" s="11">
        <v>0.38227939999999999</v>
      </c>
      <c r="Y18" s="11">
        <v>2.801855625</v>
      </c>
      <c r="Z18" s="11">
        <v>0.17065976599999999</v>
      </c>
      <c r="AA18" s="11">
        <v>15.0044086</v>
      </c>
      <c r="AB18" s="11">
        <v>5.7542048709999998</v>
      </c>
      <c r="AC18" s="11">
        <v>1.633504E-3</v>
      </c>
      <c r="AD18" s="11">
        <v>6.773093E-3</v>
      </c>
      <c r="AE18" s="11">
        <v>31.413525379999999</v>
      </c>
      <c r="AF18" s="11">
        <v>0.62864714899999996</v>
      </c>
      <c r="AG18" s="11">
        <v>9.7786780000000007E-3</v>
      </c>
      <c r="AH18" s="11">
        <v>8.7025009069999992</v>
      </c>
      <c r="AI18" s="11">
        <v>0.58498207700000004</v>
      </c>
      <c r="AJ18" s="11">
        <v>0.432385668</v>
      </c>
      <c r="AK18" s="11">
        <v>9.2890784000000004E-2</v>
      </c>
      <c r="AL18" s="11">
        <v>1.0284168069999999</v>
      </c>
      <c r="AM18" s="11">
        <v>4.5562032739999996</v>
      </c>
      <c r="AN18" s="11">
        <v>1.60615178</v>
      </c>
      <c r="AO18" s="11">
        <v>0.62991547999999997</v>
      </c>
      <c r="AP18" s="11">
        <v>0.194293678</v>
      </c>
      <c r="AQ18" s="11">
        <v>1.0258677300000001</v>
      </c>
      <c r="AR18" s="11">
        <v>141.2085859</v>
      </c>
    </row>
    <row r="19" spans="1:44" x14ac:dyDescent="0.2">
      <c r="A19" s="4">
        <v>1066</v>
      </c>
      <c r="B19" s="4">
        <v>3</v>
      </c>
      <c r="C19" s="4" t="s">
        <v>150</v>
      </c>
      <c r="D19" s="11" t="s">
        <v>129</v>
      </c>
      <c r="E19" s="11">
        <v>0.159101883</v>
      </c>
      <c r="F19" s="11">
        <v>11.455132620000001</v>
      </c>
      <c r="G19" s="11">
        <v>0.20714956100000001</v>
      </c>
      <c r="H19" s="11">
        <v>27.496862610000001</v>
      </c>
      <c r="I19" s="11">
        <v>0.46749452600000002</v>
      </c>
      <c r="J19" s="11">
        <v>6.2559670000000003E-3</v>
      </c>
      <c r="K19" s="11">
        <v>3.5677123399999999</v>
      </c>
      <c r="L19" s="11">
        <v>0.86630108100000003</v>
      </c>
      <c r="M19" s="11">
        <v>0.10290345400000001</v>
      </c>
      <c r="N19" s="11">
        <v>5.0859761470000002</v>
      </c>
      <c r="O19" s="11">
        <v>1.6680858999999999E-2</v>
      </c>
      <c r="P19" s="11">
        <v>4.9088433839999999</v>
      </c>
      <c r="Q19" s="11">
        <v>3.0102270959999999</v>
      </c>
      <c r="R19" s="11">
        <v>8.6062326999999994E-2</v>
      </c>
      <c r="S19" s="11">
        <v>6.8098580000000002E-3</v>
      </c>
      <c r="T19" s="11">
        <v>8.6384491969999999</v>
      </c>
      <c r="U19" s="11">
        <v>0.310912672</v>
      </c>
      <c r="V19" s="11">
        <v>4.9535360000000001E-2</v>
      </c>
      <c r="W19" s="11">
        <v>5.0507494E-2</v>
      </c>
      <c r="X19" s="11">
        <v>0.44887974000000003</v>
      </c>
      <c r="Y19" s="11">
        <v>3.0381860299999999</v>
      </c>
      <c r="Z19" s="11">
        <v>0.21266653999999999</v>
      </c>
      <c r="AA19" s="11">
        <v>16.824007569999999</v>
      </c>
      <c r="AB19" s="11">
        <v>6.4499686580000004</v>
      </c>
      <c r="AC19" s="11">
        <v>4.3386370000000002E-3</v>
      </c>
      <c r="AD19" s="11">
        <v>1.0750262999999999E-2</v>
      </c>
      <c r="AE19" s="11">
        <v>35.405659139999997</v>
      </c>
      <c r="AF19" s="11">
        <v>0.69458012999999996</v>
      </c>
      <c r="AG19" s="11">
        <v>9.9169740000000003E-3</v>
      </c>
      <c r="AH19" s="11">
        <v>9.8563569369999993</v>
      </c>
      <c r="AI19" s="11">
        <v>0.64176874800000006</v>
      </c>
      <c r="AJ19" s="11">
        <v>0.477803121</v>
      </c>
      <c r="AK19" s="11">
        <v>0.108143987</v>
      </c>
      <c r="AL19" s="11">
        <v>1.174078328</v>
      </c>
      <c r="AM19" s="11">
        <v>5.0985690979999996</v>
      </c>
      <c r="AN19" s="11">
        <v>1.7627725599999999</v>
      </c>
      <c r="AO19" s="11">
        <v>0.68643289500000004</v>
      </c>
      <c r="AP19" s="11">
        <v>0.21093203399999999</v>
      </c>
      <c r="AQ19" s="11">
        <v>1.1493869640000001</v>
      </c>
      <c r="AR19" s="11">
        <v>151.176277</v>
      </c>
    </row>
    <row r="20" spans="1:44" x14ac:dyDescent="0.2">
      <c r="A20" s="4">
        <v>1067</v>
      </c>
      <c r="B20" s="4">
        <v>1</v>
      </c>
      <c r="C20" s="4" t="s">
        <v>153</v>
      </c>
      <c r="D20" s="11" t="s">
        <v>129</v>
      </c>
      <c r="E20" s="11">
        <v>0.15204573099999999</v>
      </c>
      <c r="F20" s="11">
        <v>14.395260240000001</v>
      </c>
      <c r="G20" s="11">
        <v>0.25085006799999998</v>
      </c>
      <c r="H20" s="11">
        <v>29.4080732</v>
      </c>
      <c r="I20" s="11">
        <v>0.77312451100000001</v>
      </c>
      <c r="J20" s="11">
        <v>1.0793966E-2</v>
      </c>
      <c r="K20" s="11">
        <v>3.3469792059999999</v>
      </c>
      <c r="L20" s="11">
        <v>0.75214450200000005</v>
      </c>
      <c r="M20" s="11">
        <v>9.9725119000000001E-2</v>
      </c>
      <c r="N20" s="11">
        <v>4.5820260240000001</v>
      </c>
      <c r="O20" s="11">
        <v>0.12715700999999999</v>
      </c>
      <c r="P20" s="11">
        <v>6.245935405</v>
      </c>
      <c r="Q20" s="11">
        <v>2.5622965350000002</v>
      </c>
      <c r="R20" s="11">
        <v>7.0090863000000003E-2</v>
      </c>
      <c r="S20" s="11">
        <v>7.8521930000000004E-3</v>
      </c>
      <c r="T20" s="11">
        <v>8.5045591799999993</v>
      </c>
      <c r="U20" s="11">
        <v>0.32119656200000002</v>
      </c>
      <c r="V20" s="11">
        <v>5.3756417000000001E-2</v>
      </c>
      <c r="W20" s="11">
        <v>8.9736219000000006E-2</v>
      </c>
      <c r="X20" s="11">
        <v>0.36640858999999998</v>
      </c>
      <c r="Y20" s="11">
        <v>4.3802526650000004</v>
      </c>
      <c r="Z20" s="11">
        <v>0.17153605299999999</v>
      </c>
      <c r="AA20" s="11">
        <v>5.0188366350000004</v>
      </c>
      <c r="AB20" s="11">
        <v>3.0655346109999999</v>
      </c>
      <c r="AC20" s="11">
        <v>1.360857E-3</v>
      </c>
      <c r="AD20" s="11">
        <v>2.8825491000000002E-2</v>
      </c>
      <c r="AE20" s="11">
        <v>34.773490199999998</v>
      </c>
      <c r="AF20" s="11">
        <v>0.57924783700000004</v>
      </c>
      <c r="AG20" s="11">
        <v>8.6823349999999994E-3</v>
      </c>
      <c r="AH20" s="11">
        <v>12.128435850000001</v>
      </c>
      <c r="AI20" s="11">
        <v>0.195865334</v>
      </c>
      <c r="AJ20" s="11">
        <v>0.33437779000000001</v>
      </c>
      <c r="AK20" s="11">
        <v>2.8185136999999999E-2</v>
      </c>
      <c r="AL20" s="11">
        <v>0.69457887100000004</v>
      </c>
      <c r="AM20" s="11">
        <v>5.8501827820000001</v>
      </c>
      <c r="AN20" s="11">
        <v>1.915794231</v>
      </c>
      <c r="AO20" s="11">
        <v>1.283408069</v>
      </c>
      <c r="AP20" s="11">
        <v>0.16712957000000001</v>
      </c>
      <c r="AQ20" s="11">
        <v>1.8999603380000001</v>
      </c>
      <c r="AR20" s="11">
        <v>145.21063319999999</v>
      </c>
    </row>
    <row r="21" spans="1:44" x14ac:dyDescent="0.2">
      <c r="A21" s="4">
        <v>1067</v>
      </c>
      <c r="B21" s="4">
        <v>2</v>
      </c>
      <c r="C21" s="4" t="s">
        <v>153</v>
      </c>
      <c r="D21" s="11" t="s">
        <v>129</v>
      </c>
      <c r="E21" s="11">
        <v>0.13144329499999999</v>
      </c>
      <c r="F21" s="11">
        <v>12.11430996</v>
      </c>
      <c r="G21" s="11">
        <v>0.23595418200000001</v>
      </c>
      <c r="H21" s="11">
        <v>25.099801930000002</v>
      </c>
      <c r="I21" s="11">
        <v>0.60544901699999998</v>
      </c>
      <c r="J21" s="11">
        <v>6.7878950000000004E-3</v>
      </c>
      <c r="K21" s="11">
        <v>2.7718999360000001</v>
      </c>
      <c r="L21" s="11">
        <v>0.61152147000000001</v>
      </c>
      <c r="M21" s="11">
        <v>8.0104025999999995E-2</v>
      </c>
      <c r="N21" s="11">
        <v>3.8815578579999999</v>
      </c>
      <c r="O21" s="11">
        <v>0.124349774</v>
      </c>
      <c r="P21" s="11">
        <v>5.5465048870000002</v>
      </c>
      <c r="Q21" s="11">
        <v>2.1377326170000002</v>
      </c>
      <c r="R21" s="11">
        <v>7.0735518999999997E-2</v>
      </c>
      <c r="S21" s="11">
        <v>6.9348659999999996E-3</v>
      </c>
      <c r="T21" s="11">
        <v>6.6265439319999997</v>
      </c>
      <c r="U21" s="11">
        <v>0.27982782099999998</v>
      </c>
      <c r="V21" s="11">
        <v>4.2324463999999999E-2</v>
      </c>
      <c r="W21" s="11">
        <v>8.3135356999999993E-2</v>
      </c>
      <c r="X21" s="11">
        <v>0.32131623999999998</v>
      </c>
      <c r="Y21" s="11">
        <v>3.6977178350000002</v>
      </c>
      <c r="Z21" s="11">
        <v>0.156118545</v>
      </c>
      <c r="AA21" s="11">
        <v>4.7173671669999999</v>
      </c>
      <c r="AB21" s="11">
        <v>2.8029911890000001</v>
      </c>
      <c r="AC21" s="11">
        <v>0</v>
      </c>
      <c r="AD21" s="11">
        <v>2.9135186E-2</v>
      </c>
      <c r="AE21" s="11">
        <v>32.661762320000001</v>
      </c>
      <c r="AF21" s="11">
        <v>0.52310406799999998</v>
      </c>
      <c r="AG21" s="11">
        <v>7.7206999999999996E-3</v>
      </c>
      <c r="AH21" s="11">
        <v>11.568977370000001</v>
      </c>
      <c r="AI21" s="11">
        <v>0.17393423399999999</v>
      </c>
      <c r="AJ21" s="11">
        <v>0.30383459499999999</v>
      </c>
      <c r="AK21" s="11">
        <v>2.6791446E-2</v>
      </c>
      <c r="AL21" s="11">
        <v>0.65199053900000004</v>
      </c>
      <c r="AM21" s="11">
        <v>5.5922049009999997</v>
      </c>
      <c r="AN21" s="11">
        <v>1.7186018160000001</v>
      </c>
      <c r="AO21" s="11">
        <v>1.16363682</v>
      </c>
      <c r="AP21" s="11">
        <v>0.16058814900000001</v>
      </c>
      <c r="AQ21" s="11">
        <v>1.755879067</v>
      </c>
      <c r="AR21" s="11">
        <v>129.00760439999999</v>
      </c>
    </row>
    <row r="22" spans="1:44" x14ac:dyDescent="0.2">
      <c r="A22" s="4">
        <v>1067</v>
      </c>
      <c r="B22" s="4">
        <v>3</v>
      </c>
      <c r="C22" s="4" t="s">
        <v>153</v>
      </c>
      <c r="D22" s="11" t="s">
        <v>129</v>
      </c>
      <c r="E22" s="11">
        <v>0.13210715000000001</v>
      </c>
      <c r="F22" s="11">
        <v>12.175493339999999</v>
      </c>
      <c r="G22" s="11">
        <v>0.23714586900000001</v>
      </c>
      <c r="H22" s="11">
        <v>25.226568610000001</v>
      </c>
      <c r="I22" s="11">
        <v>0.60850683999999999</v>
      </c>
      <c r="J22" s="11">
        <v>6.8221769999999996E-3</v>
      </c>
      <c r="K22" s="11">
        <v>2.7858994300000002</v>
      </c>
      <c r="L22" s="11">
        <v>0.61460996300000004</v>
      </c>
      <c r="M22" s="11">
        <v>8.0508591000000004E-2</v>
      </c>
      <c r="N22" s="11">
        <v>3.901161686</v>
      </c>
      <c r="O22" s="11">
        <v>0.124977803</v>
      </c>
      <c r="P22" s="11">
        <v>5.5745175380000003</v>
      </c>
      <c r="Q22" s="11">
        <v>2.1485292459999998</v>
      </c>
      <c r="R22" s="11">
        <v>7.1092769E-2</v>
      </c>
      <c r="S22" s="11">
        <v>6.9698909999999998E-3</v>
      </c>
      <c r="T22" s="11">
        <v>6.6600113260000002</v>
      </c>
      <c r="U22" s="11">
        <v>0.281241093</v>
      </c>
      <c r="V22" s="11">
        <v>4.2538223999999999E-2</v>
      </c>
      <c r="W22" s="11">
        <v>8.3555233000000007E-2</v>
      </c>
      <c r="X22" s="11">
        <v>0.32293904899999998</v>
      </c>
      <c r="Y22" s="11">
        <v>3.716393177</v>
      </c>
      <c r="Z22" s="11">
        <v>0.15690702300000001</v>
      </c>
      <c r="AA22" s="11">
        <v>4.7411922530000004</v>
      </c>
      <c r="AB22" s="11">
        <v>2.81714771</v>
      </c>
      <c r="AC22" s="11">
        <v>0</v>
      </c>
      <c r="AD22" s="11">
        <v>2.9282333000000001E-2</v>
      </c>
      <c r="AE22" s="11">
        <v>32.826720709999996</v>
      </c>
      <c r="AF22" s="11">
        <v>0.52574600800000004</v>
      </c>
      <c r="AG22" s="11">
        <v>7.7596940000000001E-3</v>
      </c>
      <c r="AH22" s="11">
        <v>11.62740655</v>
      </c>
      <c r="AI22" s="11">
        <v>0.17481268999999999</v>
      </c>
      <c r="AJ22" s="11">
        <v>0.30536911300000003</v>
      </c>
      <c r="AK22" s="11">
        <v>2.6926756E-2</v>
      </c>
      <c r="AL22" s="11">
        <v>0.65528341999999995</v>
      </c>
      <c r="AM22" s="11">
        <v>5.6204483600000001</v>
      </c>
      <c r="AN22" s="11">
        <v>1.7272816230000001</v>
      </c>
      <c r="AO22" s="11">
        <v>1.1695137739999999</v>
      </c>
      <c r="AP22" s="11">
        <v>0.16139919999999999</v>
      </c>
      <c r="AQ22" s="11">
        <v>1.7647471429999999</v>
      </c>
      <c r="AR22" s="11">
        <v>129.6591579</v>
      </c>
    </row>
    <row r="23" spans="1:44" x14ac:dyDescent="0.2">
      <c r="A23" s="4">
        <v>1068</v>
      </c>
      <c r="B23" s="4">
        <v>1</v>
      </c>
      <c r="C23" s="4" t="s">
        <v>156</v>
      </c>
      <c r="D23" s="11" t="s">
        <v>129</v>
      </c>
      <c r="E23" s="11">
        <v>8.0357717999999995E-2</v>
      </c>
      <c r="F23" s="11">
        <v>6.9588356180000002</v>
      </c>
      <c r="G23" s="11">
        <v>0.112498291</v>
      </c>
      <c r="H23" s="11">
        <v>14.071891369999999</v>
      </c>
      <c r="I23" s="11">
        <v>0.72572621999999998</v>
      </c>
      <c r="J23" s="11">
        <v>6.9371839999999999E-3</v>
      </c>
      <c r="K23" s="11">
        <v>3.8823126910000001</v>
      </c>
      <c r="L23" s="11">
        <v>1.014736866</v>
      </c>
      <c r="M23" s="11">
        <v>0.123166675</v>
      </c>
      <c r="N23" s="11">
        <v>6.82738742</v>
      </c>
      <c r="O23" s="11">
        <v>2.1200255000000001E-2</v>
      </c>
      <c r="P23" s="11">
        <v>2.108292482</v>
      </c>
      <c r="Q23" s="11">
        <v>2.4679380110000002</v>
      </c>
      <c r="R23" s="11">
        <v>7.2610146E-2</v>
      </c>
      <c r="S23" s="11">
        <v>8.1216970000000006E-3</v>
      </c>
      <c r="T23" s="11">
        <v>8.193821045</v>
      </c>
      <c r="U23" s="11">
        <v>0.40178143999999999</v>
      </c>
      <c r="V23" s="11">
        <v>3.7476756E-2</v>
      </c>
      <c r="W23" s="11">
        <v>8.3894082999999994E-2</v>
      </c>
      <c r="X23" s="11">
        <v>0.34692456700000002</v>
      </c>
      <c r="Y23" s="11">
        <v>2.6268534049999999</v>
      </c>
      <c r="Z23" s="11">
        <v>0.157021731</v>
      </c>
      <c r="AA23" s="11">
        <v>16.812753780000001</v>
      </c>
      <c r="AB23" s="11">
        <v>7.5340648239999997</v>
      </c>
      <c r="AC23" s="11">
        <v>2.7911809999999998E-3</v>
      </c>
      <c r="AD23" s="11">
        <v>1.665896E-2</v>
      </c>
      <c r="AE23" s="11">
        <v>40.432173949999999</v>
      </c>
      <c r="AF23" s="11">
        <v>0.64092645199999998</v>
      </c>
      <c r="AG23" s="11">
        <v>1.0062733000000001E-2</v>
      </c>
      <c r="AH23" s="11">
        <v>11.31128519</v>
      </c>
      <c r="AI23" s="11">
        <v>0.90663374299999999</v>
      </c>
      <c r="AJ23" s="11">
        <v>0.74496216699999995</v>
      </c>
      <c r="AK23" s="11">
        <v>0.105827306</v>
      </c>
      <c r="AL23" s="11">
        <v>1.5446264089999999</v>
      </c>
      <c r="AM23" s="11">
        <v>6.522080023</v>
      </c>
      <c r="AN23" s="11">
        <v>2.8245930619999999</v>
      </c>
      <c r="AO23" s="11">
        <v>1.1460437290000001</v>
      </c>
      <c r="AP23" s="11">
        <v>0.19967196000000001</v>
      </c>
      <c r="AQ23" s="11">
        <v>1.467834823</v>
      </c>
      <c r="AR23" s="11">
        <v>142.9754288</v>
      </c>
    </row>
    <row r="24" spans="1:44" x14ac:dyDescent="0.2">
      <c r="A24" s="4">
        <v>1068</v>
      </c>
      <c r="B24" s="4">
        <v>2</v>
      </c>
      <c r="C24" s="4" t="s">
        <v>156</v>
      </c>
      <c r="D24" s="11" t="s">
        <v>129</v>
      </c>
      <c r="E24" s="11">
        <v>7.2950465000000006E-2</v>
      </c>
      <c r="F24" s="11">
        <v>6.586317996</v>
      </c>
      <c r="G24" s="11">
        <v>0.103067969</v>
      </c>
      <c r="H24" s="11">
        <v>13.416861020000001</v>
      </c>
      <c r="I24" s="11">
        <v>0.61800613800000004</v>
      </c>
      <c r="J24" s="11">
        <v>5.9185349999999999E-3</v>
      </c>
      <c r="K24" s="11">
        <v>3.5261990519999999</v>
      </c>
      <c r="L24" s="11">
        <v>0.92603073899999999</v>
      </c>
      <c r="M24" s="11">
        <v>0.117959036</v>
      </c>
      <c r="N24" s="11">
        <v>6.2188250700000003</v>
      </c>
      <c r="O24" s="11">
        <v>1.7309807999999999E-2</v>
      </c>
      <c r="P24" s="11">
        <v>2.0753631430000001</v>
      </c>
      <c r="Q24" s="11">
        <v>2.125562478</v>
      </c>
      <c r="R24" s="11">
        <v>6.6396027999999996E-2</v>
      </c>
      <c r="S24" s="11">
        <v>6.2648269999999997E-3</v>
      </c>
      <c r="T24" s="11">
        <v>7.0380717170000002</v>
      </c>
      <c r="U24" s="11">
        <v>0.36393790500000001</v>
      </c>
      <c r="V24" s="11">
        <v>3.1306862999999997E-2</v>
      </c>
      <c r="W24" s="11">
        <v>8.3251998999999993E-2</v>
      </c>
      <c r="X24" s="11">
        <v>0.30498914100000002</v>
      </c>
      <c r="Y24" s="11">
        <v>2.3513333940000001</v>
      </c>
      <c r="Z24" s="11">
        <v>0.139491526</v>
      </c>
      <c r="AA24" s="11">
        <v>16.56723161</v>
      </c>
      <c r="AB24" s="11">
        <v>7.386570925</v>
      </c>
      <c r="AC24" s="11">
        <v>1.698064E-3</v>
      </c>
      <c r="AD24" s="11">
        <v>1.6540250999999999E-2</v>
      </c>
      <c r="AE24" s="11">
        <v>40.6370261</v>
      </c>
      <c r="AF24" s="11">
        <v>0.64816966899999995</v>
      </c>
      <c r="AG24" s="11">
        <v>1.0145240999999999E-2</v>
      </c>
      <c r="AH24" s="11">
        <v>11.58674158</v>
      </c>
      <c r="AI24" s="11">
        <v>0.85845763799999997</v>
      </c>
      <c r="AJ24" s="11">
        <v>0.710892678</v>
      </c>
      <c r="AK24" s="11">
        <v>0.109089294</v>
      </c>
      <c r="AL24" s="11">
        <v>1.49291712</v>
      </c>
      <c r="AM24" s="11">
        <v>6.5059230030000004</v>
      </c>
      <c r="AN24" s="11">
        <v>2.6888069309999998</v>
      </c>
      <c r="AO24" s="11">
        <v>1.094969087</v>
      </c>
      <c r="AP24" s="11">
        <v>0.19474375199999999</v>
      </c>
      <c r="AQ24" s="11">
        <v>1.4631107320000001</v>
      </c>
      <c r="AR24" s="11">
        <v>138.57134740000001</v>
      </c>
    </row>
    <row r="25" spans="1:44" x14ac:dyDescent="0.2">
      <c r="A25" s="4">
        <v>1068</v>
      </c>
      <c r="B25" s="4">
        <v>3</v>
      </c>
      <c r="C25" s="4" t="s">
        <v>156</v>
      </c>
      <c r="D25" s="11" t="s">
        <v>129</v>
      </c>
      <c r="E25" s="11">
        <v>8.0258695000000005E-2</v>
      </c>
      <c r="F25" s="11">
        <v>6.9491773349999999</v>
      </c>
      <c r="G25" s="11">
        <v>0.131455661</v>
      </c>
      <c r="H25" s="11">
        <v>14.224863170000001</v>
      </c>
      <c r="I25" s="11">
        <v>0.70385102200000005</v>
      </c>
      <c r="J25" s="11">
        <v>6.5401879999999997E-3</v>
      </c>
      <c r="K25" s="11">
        <v>3.9572503229999998</v>
      </c>
      <c r="L25" s="11">
        <v>1.0039425719999999</v>
      </c>
      <c r="M25" s="11">
        <v>0.13316462000000001</v>
      </c>
      <c r="N25" s="11">
        <v>6.9212465779999999</v>
      </c>
      <c r="O25" s="11">
        <v>2.2632012999999999E-2</v>
      </c>
      <c r="P25" s="11">
        <v>2.3266294250000001</v>
      </c>
      <c r="Q25" s="11">
        <v>2.440142147</v>
      </c>
      <c r="R25" s="11">
        <v>9.6626675999999995E-2</v>
      </c>
      <c r="S25" s="11">
        <v>8.5368430000000006E-3</v>
      </c>
      <c r="T25" s="11">
        <v>7.8674937309999997</v>
      </c>
      <c r="U25" s="11">
        <v>0.44240265699999998</v>
      </c>
      <c r="V25" s="11">
        <v>4.0027920000000002E-2</v>
      </c>
      <c r="W25" s="11">
        <v>8.6907569000000004E-2</v>
      </c>
      <c r="X25" s="11">
        <v>0.36659873999999998</v>
      </c>
      <c r="Y25" s="11">
        <v>2.710617397</v>
      </c>
      <c r="Z25" s="11">
        <v>0.167604483</v>
      </c>
      <c r="AA25" s="11">
        <v>18.99335365</v>
      </c>
      <c r="AB25" s="11">
        <v>8.3589901369999993</v>
      </c>
      <c r="AC25" s="11">
        <v>5.0535909999999996E-3</v>
      </c>
      <c r="AD25" s="11">
        <v>2.2893634999999999E-2</v>
      </c>
      <c r="AE25" s="11">
        <v>45.553375299999999</v>
      </c>
      <c r="AF25" s="11">
        <v>0.72803092800000002</v>
      </c>
      <c r="AG25" s="11">
        <v>1.1117584999999999E-2</v>
      </c>
      <c r="AH25" s="11">
        <v>13.28635955</v>
      </c>
      <c r="AI25" s="11">
        <v>0.98685856699999996</v>
      </c>
      <c r="AJ25" s="11">
        <v>0.81113702899999995</v>
      </c>
      <c r="AK25" s="11">
        <v>0.126940054</v>
      </c>
      <c r="AL25" s="11">
        <v>1.7339684609999999</v>
      </c>
      <c r="AM25" s="11">
        <v>7.3513613019999999</v>
      </c>
      <c r="AN25" s="11">
        <v>3.0709193570000002</v>
      </c>
      <c r="AO25" s="11">
        <v>1.246295025</v>
      </c>
      <c r="AP25" s="11">
        <v>0.22511952299999999</v>
      </c>
      <c r="AQ25" s="11">
        <v>1.6685348689999999</v>
      </c>
      <c r="AR25" s="11">
        <v>155.30450139999999</v>
      </c>
    </row>
    <row r="26" spans="1:44" x14ac:dyDescent="0.2">
      <c r="A26" s="4">
        <v>1069</v>
      </c>
      <c r="B26" s="4">
        <v>1</v>
      </c>
      <c r="C26" s="4" t="s">
        <v>158</v>
      </c>
      <c r="D26" s="11" t="s">
        <v>129</v>
      </c>
      <c r="E26" s="11">
        <v>7.1019521000000002E-2</v>
      </c>
      <c r="F26" s="11">
        <v>10.25595852</v>
      </c>
      <c r="G26" s="11">
        <v>0.14196230000000001</v>
      </c>
      <c r="H26" s="11">
        <v>16.104979549999999</v>
      </c>
      <c r="I26" s="11">
        <v>0.44550673600000001</v>
      </c>
      <c r="J26" s="11">
        <v>9.7057800000000007E-3</v>
      </c>
      <c r="K26" s="11">
        <v>2.7775599959999999</v>
      </c>
      <c r="L26" s="11">
        <v>0.703600267</v>
      </c>
      <c r="M26" s="11">
        <v>8.8575327999999995E-2</v>
      </c>
      <c r="N26" s="11">
        <v>4.7122309969999998</v>
      </c>
      <c r="O26" s="11">
        <v>1.7664872000000002E-2</v>
      </c>
      <c r="P26" s="11">
        <v>2.315531118</v>
      </c>
      <c r="Q26" s="11">
        <v>1.5042665799999999</v>
      </c>
      <c r="R26" s="11">
        <v>4.3134220000000001E-2</v>
      </c>
      <c r="S26" s="11">
        <v>7.1749700000000001E-3</v>
      </c>
      <c r="T26" s="11">
        <v>5.8805915689999999</v>
      </c>
      <c r="U26" s="11">
        <v>0.28698343799999998</v>
      </c>
      <c r="V26" s="11">
        <v>3.2241905000000001E-2</v>
      </c>
      <c r="W26" s="11">
        <v>6.9362583000000005E-2</v>
      </c>
      <c r="X26" s="11">
        <v>0.16647081899999999</v>
      </c>
      <c r="Y26" s="11">
        <v>2.5793090350000001</v>
      </c>
      <c r="Z26" s="11">
        <v>7.8529526000000002E-2</v>
      </c>
      <c r="AA26" s="11">
        <v>17.15281886</v>
      </c>
      <c r="AB26" s="11">
        <v>6.6115405630000001</v>
      </c>
      <c r="AC26" s="11">
        <v>4.0521150000000002E-3</v>
      </c>
      <c r="AD26" s="11">
        <v>7.9765659999999992E-3</v>
      </c>
      <c r="AE26" s="11">
        <v>36.735325060000001</v>
      </c>
      <c r="AF26" s="11">
        <v>0.64373154600000004</v>
      </c>
      <c r="AG26" s="11">
        <v>9.6870470000000007E-3</v>
      </c>
      <c r="AH26" s="11">
        <v>10.192484540000001</v>
      </c>
      <c r="AI26" s="11">
        <v>0.66664936900000005</v>
      </c>
      <c r="AJ26" s="11">
        <v>0.62052137500000004</v>
      </c>
      <c r="AK26" s="11">
        <v>7.1151641000000002E-2</v>
      </c>
      <c r="AL26" s="11">
        <v>0.93640599700000005</v>
      </c>
      <c r="AM26" s="11">
        <v>4.5091215199999999</v>
      </c>
      <c r="AN26" s="11">
        <v>2.1850300890000001</v>
      </c>
      <c r="AO26" s="11">
        <v>1.023201612</v>
      </c>
      <c r="AP26" s="11">
        <v>0.17067243600000001</v>
      </c>
      <c r="AQ26" s="11">
        <v>1.118670273</v>
      </c>
      <c r="AR26" s="11">
        <v>131.39102339999999</v>
      </c>
    </row>
    <row r="27" spans="1:44" x14ac:dyDescent="0.2">
      <c r="A27" s="4">
        <v>1069</v>
      </c>
      <c r="B27" s="4">
        <v>2</v>
      </c>
      <c r="C27" s="4" t="s">
        <v>158</v>
      </c>
      <c r="D27" s="11" t="s">
        <v>129</v>
      </c>
      <c r="E27" s="11">
        <v>6.7819612000000001E-2</v>
      </c>
      <c r="F27" s="11">
        <v>10.2548259</v>
      </c>
      <c r="G27" s="11">
        <v>0.13088989000000001</v>
      </c>
      <c r="H27" s="11">
        <v>16.469144579999998</v>
      </c>
      <c r="I27" s="11">
        <v>0.44137288200000002</v>
      </c>
      <c r="J27" s="11">
        <v>1.1483663999999999E-2</v>
      </c>
      <c r="K27" s="11">
        <v>2.7120479049999999</v>
      </c>
      <c r="L27" s="11">
        <v>0.69072655500000002</v>
      </c>
      <c r="M27" s="11">
        <v>8.5742890000000002E-2</v>
      </c>
      <c r="N27" s="11">
        <v>4.5906752099999997</v>
      </c>
      <c r="O27" s="11">
        <v>1.5812919000000002E-2</v>
      </c>
      <c r="P27" s="11">
        <v>2.2118663509999998</v>
      </c>
      <c r="Q27" s="11">
        <v>1.5026950429999999</v>
      </c>
      <c r="R27" s="11">
        <v>4.0689913000000001E-2</v>
      </c>
      <c r="S27" s="11">
        <v>7.7959329999999997E-3</v>
      </c>
      <c r="T27" s="11">
        <v>5.9100637840000001</v>
      </c>
      <c r="U27" s="11">
        <v>0.27302442799999999</v>
      </c>
      <c r="V27" s="11">
        <v>2.5687528000000001E-2</v>
      </c>
      <c r="W27" s="11">
        <v>6.9103295999999995E-2</v>
      </c>
      <c r="X27" s="11">
        <v>0.16314543000000001</v>
      </c>
      <c r="Y27" s="11">
        <v>2.4997871439999999</v>
      </c>
      <c r="Z27" s="11">
        <v>7.3414651999999997E-2</v>
      </c>
      <c r="AA27" s="11">
        <v>17.592921310000001</v>
      </c>
      <c r="AB27" s="11">
        <v>6.7823734199999999</v>
      </c>
      <c r="AC27" s="11">
        <v>2.461736E-3</v>
      </c>
      <c r="AD27" s="11">
        <v>7.7902880000000002E-3</v>
      </c>
      <c r="AE27" s="11">
        <v>37.329961840000003</v>
      </c>
      <c r="AF27" s="11">
        <v>0.66243496099999999</v>
      </c>
      <c r="AG27" s="11">
        <v>9.3053609999999998E-3</v>
      </c>
      <c r="AH27" s="11">
        <v>10.40137891</v>
      </c>
      <c r="AI27" s="11">
        <v>0.68854638700000004</v>
      </c>
      <c r="AJ27" s="11">
        <v>0.63302628100000002</v>
      </c>
      <c r="AK27" s="11">
        <v>7.3946348999999995E-2</v>
      </c>
      <c r="AL27" s="11">
        <v>0.95597163500000004</v>
      </c>
      <c r="AM27" s="11">
        <v>4.5361629519999997</v>
      </c>
      <c r="AN27" s="11">
        <v>2.254660973</v>
      </c>
      <c r="AO27" s="11">
        <v>1.07521223</v>
      </c>
      <c r="AP27" s="11">
        <v>0.174286253</v>
      </c>
      <c r="AQ27" s="11">
        <v>1.1663770760000001</v>
      </c>
      <c r="AR27" s="11">
        <v>132.99321430000001</v>
      </c>
    </row>
    <row r="28" spans="1:44" x14ac:dyDescent="0.2">
      <c r="A28" s="4">
        <v>1069</v>
      </c>
      <c r="B28" s="4">
        <v>3</v>
      </c>
      <c r="C28" s="4" t="s">
        <v>158</v>
      </c>
      <c r="D28" s="11" t="s">
        <v>129</v>
      </c>
      <c r="E28" s="11">
        <v>6.8569590999999999E-2</v>
      </c>
      <c r="F28" s="11">
        <v>10.13759226</v>
      </c>
      <c r="G28" s="11">
        <v>0.17799833400000001</v>
      </c>
      <c r="H28" s="11">
        <v>16.58882753</v>
      </c>
      <c r="I28" s="11">
        <v>0.46286345499999998</v>
      </c>
      <c r="J28" s="11">
        <v>1.1298000000000001E-2</v>
      </c>
      <c r="K28" s="11">
        <v>2.6980168139999998</v>
      </c>
      <c r="L28" s="11">
        <v>0.71885789</v>
      </c>
      <c r="M28" s="11">
        <v>8.1966164999999994E-2</v>
      </c>
      <c r="N28" s="11">
        <v>4.7755394149999999</v>
      </c>
      <c r="O28" s="11">
        <v>1.9757954000000001E-2</v>
      </c>
      <c r="P28" s="11">
        <v>2.4497306499999998</v>
      </c>
      <c r="Q28" s="11">
        <v>1.514440381</v>
      </c>
      <c r="R28" s="11">
        <v>5.9315015999999998E-2</v>
      </c>
      <c r="S28" s="11">
        <v>8.523259E-3</v>
      </c>
      <c r="T28" s="11">
        <v>5.9802406020000003</v>
      </c>
      <c r="U28" s="11">
        <v>0.33946933200000001</v>
      </c>
      <c r="V28" s="11">
        <v>3.3171433E-2</v>
      </c>
      <c r="W28" s="11">
        <v>7.1380440000000003E-2</v>
      </c>
      <c r="X28" s="11">
        <v>0.189403665</v>
      </c>
      <c r="Y28" s="11">
        <v>2.6919542540000001</v>
      </c>
      <c r="Z28" s="11">
        <v>8.8585968000000001E-2</v>
      </c>
      <c r="AA28" s="11">
        <v>19.957788560000001</v>
      </c>
      <c r="AB28" s="11">
        <v>7.3883773430000002</v>
      </c>
      <c r="AC28" s="11">
        <v>6.2302410000000001E-3</v>
      </c>
      <c r="AD28" s="11">
        <v>1.1080774E-2</v>
      </c>
      <c r="AE28" s="11">
        <v>42.544391570000002</v>
      </c>
      <c r="AF28" s="11">
        <v>0.71063925699999997</v>
      </c>
      <c r="AG28" s="11">
        <v>1.0911654E-2</v>
      </c>
      <c r="AH28" s="11">
        <v>11.75249195</v>
      </c>
      <c r="AI28" s="11">
        <v>0.76363759600000003</v>
      </c>
      <c r="AJ28" s="11">
        <v>0.70632190399999994</v>
      </c>
      <c r="AK28" s="11">
        <v>8.1487382999999997E-2</v>
      </c>
      <c r="AL28" s="11">
        <v>1.049543779</v>
      </c>
      <c r="AM28" s="11">
        <v>4.9976237760000002</v>
      </c>
      <c r="AN28" s="11">
        <v>2.500867296</v>
      </c>
      <c r="AO28" s="11">
        <v>1.1693020590000001</v>
      </c>
      <c r="AP28" s="11">
        <v>0.19395546299999999</v>
      </c>
      <c r="AQ28" s="11">
        <v>1.274038043</v>
      </c>
      <c r="AR28" s="11">
        <v>144.7131675</v>
      </c>
    </row>
    <row r="29" spans="1:44" x14ac:dyDescent="0.2">
      <c r="A29" s="4">
        <v>1070</v>
      </c>
      <c r="B29" s="4">
        <v>1</v>
      </c>
      <c r="C29" s="4" t="s">
        <v>159</v>
      </c>
      <c r="D29" s="11" t="s">
        <v>129</v>
      </c>
      <c r="E29" s="11">
        <v>0.115121918</v>
      </c>
      <c r="F29" s="11">
        <v>15.695173690000001</v>
      </c>
      <c r="G29" s="11">
        <v>0.22539965300000001</v>
      </c>
      <c r="H29" s="11">
        <v>34.752727749999998</v>
      </c>
      <c r="I29" s="11">
        <v>0.61873672599999996</v>
      </c>
      <c r="J29" s="11">
        <v>1.0500450999999999E-2</v>
      </c>
      <c r="K29" s="11">
        <v>2.2564675730000001</v>
      </c>
      <c r="L29" s="11">
        <v>1.2061787369999999</v>
      </c>
      <c r="M29" s="11">
        <v>0.12218886299999999</v>
      </c>
      <c r="N29" s="11">
        <v>7.1864340670000004</v>
      </c>
      <c r="O29" s="11">
        <v>1.9777321E-2</v>
      </c>
      <c r="P29" s="11">
        <v>3.8062559679999999</v>
      </c>
      <c r="Q29" s="11">
        <v>1.946445789</v>
      </c>
      <c r="R29" s="11">
        <v>3.7970482999999999E-2</v>
      </c>
      <c r="S29" s="11">
        <v>9.9357730000000002E-3</v>
      </c>
      <c r="T29" s="11">
        <v>11.930905429999999</v>
      </c>
      <c r="U29" s="11">
        <v>0.34676801000000002</v>
      </c>
      <c r="V29" s="11">
        <v>3.6584518000000003E-2</v>
      </c>
      <c r="W29" s="11">
        <v>4.9810803000000001E-2</v>
      </c>
      <c r="X29" s="11">
        <v>0.18092903699999999</v>
      </c>
      <c r="Y29" s="11">
        <v>3.0142721400000001</v>
      </c>
      <c r="Z29" s="11">
        <v>9.1158257000000006E-2</v>
      </c>
      <c r="AA29" s="11">
        <v>38.315175019999998</v>
      </c>
      <c r="AB29" s="11">
        <v>15.855071300000001</v>
      </c>
      <c r="AC29" s="11">
        <v>8.2100660000000002E-3</v>
      </c>
      <c r="AD29" s="11">
        <v>1.6316232999999999E-2</v>
      </c>
      <c r="AE29" s="11">
        <v>18.733469199999998</v>
      </c>
      <c r="AF29" s="11">
        <v>0.33301397500000002</v>
      </c>
      <c r="AG29" s="11">
        <v>5.066882E-3</v>
      </c>
      <c r="AH29" s="11">
        <v>4.8222817070000001</v>
      </c>
      <c r="AI29" s="11">
        <v>2.6809270789999999</v>
      </c>
      <c r="AJ29" s="11">
        <v>1.597678014</v>
      </c>
      <c r="AK29" s="11">
        <v>0.22476046699999999</v>
      </c>
      <c r="AL29" s="11">
        <v>2.371318525</v>
      </c>
      <c r="AM29" s="11">
        <v>2.1518334879999998</v>
      </c>
      <c r="AN29" s="11">
        <v>0.95499803599999999</v>
      </c>
      <c r="AO29" s="11">
        <v>0.33922239500000001</v>
      </c>
      <c r="AP29" s="11">
        <v>7.4371710999999993E-2</v>
      </c>
      <c r="AQ29" s="11">
        <v>0.42245137500000002</v>
      </c>
      <c r="AR29" s="11">
        <v>173.01567170000001</v>
      </c>
    </row>
    <row r="30" spans="1:44" x14ac:dyDescent="0.2">
      <c r="A30" s="4">
        <v>1070</v>
      </c>
      <c r="B30" s="4">
        <v>2</v>
      </c>
      <c r="C30" s="4" t="s">
        <v>159</v>
      </c>
      <c r="D30" s="11" t="s">
        <v>129</v>
      </c>
      <c r="E30" s="11">
        <v>0.10814525699999999</v>
      </c>
      <c r="F30" s="11">
        <v>14.519597920000001</v>
      </c>
      <c r="G30" s="11">
        <v>0.166895446</v>
      </c>
      <c r="H30" s="11">
        <v>32.410252669999998</v>
      </c>
      <c r="I30" s="11">
        <v>0.57508737099999996</v>
      </c>
      <c r="J30" s="11">
        <v>1.12795E-2</v>
      </c>
      <c r="K30" s="11">
        <v>2.0515382190000002</v>
      </c>
      <c r="L30" s="11">
        <v>1.1306162639999999</v>
      </c>
      <c r="M30" s="11">
        <v>0.120701457</v>
      </c>
      <c r="N30" s="11">
        <v>6.542556147</v>
      </c>
      <c r="O30" s="11">
        <v>1.9732369E-2</v>
      </c>
      <c r="P30" s="11">
        <v>3.3847902190000001</v>
      </c>
      <c r="Q30" s="11">
        <v>1.8078545829999999</v>
      </c>
      <c r="R30" s="11">
        <v>3.0710212000000001E-2</v>
      </c>
      <c r="S30" s="11">
        <v>1.1055203E-2</v>
      </c>
      <c r="T30" s="11">
        <v>10.54776086</v>
      </c>
      <c r="U30" s="11">
        <v>0.272342105</v>
      </c>
      <c r="V30" s="11">
        <v>3.0917145E-2</v>
      </c>
      <c r="W30" s="11">
        <v>4.6500995000000003E-2</v>
      </c>
      <c r="X30" s="11">
        <v>0.16442137500000001</v>
      </c>
      <c r="Y30" s="11">
        <v>2.6654119020000002</v>
      </c>
      <c r="Z30" s="11">
        <v>7.7758805E-2</v>
      </c>
      <c r="AA30" s="11">
        <v>35.752510800000003</v>
      </c>
      <c r="AB30" s="11">
        <v>14.860817040000001</v>
      </c>
      <c r="AC30" s="11">
        <v>3.6926440000000001E-3</v>
      </c>
      <c r="AD30" s="11">
        <v>1.5851615999999999E-2</v>
      </c>
      <c r="AE30" s="11">
        <v>17.82877285</v>
      </c>
      <c r="AF30" s="11">
        <v>0.315668801</v>
      </c>
      <c r="AG30" s="11">
        <v>4.7413489999999997E-3</v>
      </c>
      <c r="AH30" s="11">
        <v>4.5866261079999999</v>
      </c>
      <c r="AI30" s="11">
        <v>2.428744901</v>
      </c>
      <c r="AJ30" s="11">
        <v>1.51518825</v>
      </c>
      <c r="AK30" s="11">
        <v>0.20747668</v>
      </c>
      <c r="AL30" s="11">
        <v>2.266054172</v>
      </c>
      <c r="AM30" s="11">
        <v>2.0167297799999999</v>
      </c>
      <c r="AN30" s="11">
        <v>0.89087533399999996</v>
      </c>
      <c r="AO30" s="11">
        <v>0.31748248400000001</v>
      </c>
      <c r="AP30" s="11">
        <v>7.0217257000000005E-2</v>
      </c>
      <c r="AQ30" s="11">
        <v>0.39607427699999997</v>
      </c>
      <c r="AR30" s="11">
        <v>160.57068150000001</v>
      </c>
    </row>
    <row r="31" spans="1:44" x14ac:dyDescent="0.2">
      <c r="A31" s="4">
        <v>1070</v>
      </c>
      <c r="B31" s="4">
        <v>3</v>
      </c>
      <c r="C31" s="4" t="s">
        <v>159</v>
      </c>
      <c r="D31" s="11" t="s">
        <v>129</v>
      </c>
      <c r="E31" s="11">
        <v>0.11150623699999999</v>
      </c>
      <c r="F31" s="11">
        <v>14.638798680000001</v>
      </c>
      <c r="G31" s="11">
        <v>0.22352247</v>
      </c>
      <c r="H31" s="11">
        <v>33.679097079999998</v>
      </c>
      <c r="I31" s="11">
        <v>0.58238274999999995</v>
      </c>
      <c r="J31" s="11">
        <v>1.0717548E-2</v>
      </c>
      <c r="K31" s="11">
        <v>2.0868160960000002</v>
      </c>
      <c r="L31" s="11">
        <v>1.1370740319999999</v>
      </c>
      <c r="M31" s="11">
        <v>0.12574687500000001</v>
      </c>
      <c r="N31" s="11">
        <v>6.6825555830000001</v>
      </c>
      <c r="O31" s="11">
        <v>2.2272716000000001E-2</v>
      </c>
      <c r="P31" s="11">
        <v>3.8948244299999999</v>
      </c>
      <c r="Q31" s="11">
        <v>1.804759486</v>
      </c>
      <c r="R31" s="11">
        <v>4.7155119000000002E-2</v>
      </c>
      <c r="S31" s="11">
        <v>1.2836462999999999E-2</v>
      </c>
      <c r="T31" s="11">
        <v>11.054838739999999</v>
      </c>
      <c r="U31" s="11">
        <v>0.34674623999999998</v>
      </c>
      <c r="V31" s="11">
        <v>3.5195271E-2</v>
      </c>
      <c r="W31" s="11">
        <v>5.3507117E-2</v>
      </c>
      <c r="X31" s="11">
        <v>0.193595565</v>
      </c>
      <c r="Y31" s="11">
        <v>2.9158638300000002</v>
      </c>
      <c r="Z31" s="11">
        <v>9.8513571999999994E-2</v>
      </c>
      <c r="AA31" s="11">
        <v>40.883822539999997</v>
      </c>
      <c r="AB31" s="11">
        <v>16.670433630000002</v>
      </c>
      <c r="AC31" s="11">
        <v>1.1786542000000001E-2</v>
      </c>
      <c r="AD31" s="11">
        <v>1.7084748E-2</v>
      </c>
      <c r="AE31" s="11">
        <v>20.038564579999999</v>
      </c>
      <c r="AF31" s="11">
        <v>0.35242272800000002</v>
      </c>
      <c r="AG31" s="11">
        <v>5.4250239999999996E-3</v>
      </c>
      <c r="AH31" s="11">
        <v>5.2485515290000002</v>
      </c>
      <c r="AI31" s="11">
        <v>2.700540379</v>
      </c>
      <c r="AJ31" s="11">
        <v>1.685316781</v>
      </c>
      <c r="AK31" s="11">
        <v>0.239524023</v>
      </c>
      <c r="AL31" s="11">
        <v>2.5918584149999999</v>
      </c>
      <c r="AM31" s="11">
        <v>2.2450124310000001</v>
      </c>
      <c r="AN31" s="11">
        <v>0.98627659499999998</v>
      </c>
      <c r="AO31" s="11">
        <v>0.34610382899999997</v>
      </c>
      <c r="AP31" s="11">
        <v>7.9987882999999996E-2</v>
      </c>
      <c r="AQ31" s="11">
        <v>0.43871436800000002</v>
      </c>
      <c r="AR31" s="11">
        <v>174.7233176</v>
      </c>
    </row>
    <row r="32" spans="1:44" x14ac:dyDescent="0.2">
      <c r="A32" s="4">
        <v>1071</v>
      </c>
      <c r="B32" s="4">
        <v>1</v>
      </c>
      <c r="C32" s="4" t="s">
        <v>161</v>
      </c>
      <c r="D32" s="11" t="s">
        <v>129</v>
      </c>
      <c r="E32" s="11">
        <v>0.105</v>
      </c>
      <c r="F32" s="11">
        <v>5.8</v>
      </c>
      <c r="G32" s="11">
        <v>7.1400000000000005E-2</v>
      </c>
      <c r="H32" s="11">
        <v>9.2200000000000006</v>
      </c>
      <c r="I32" s="11">
        <v>0.30199999999999999</v>
      </c>
      <c r="J32" s="11">
        <v>3.1800000000000001E-3</v>
      </c>
      <c r="K32" s="11">
        <v>1.1000000000000001</v>
      </c>
      <c r="L32" s="11">
        <v>0.52500000000000002</v>
      </c>
      <c r="M32" s="11">
        <v>6.3899999999999998E-2</v>
      </c>
      <c r="N32" s="11">
        <v>3.5</v>
      </c>
      <c r="O32" s="11">
        <v>1.67E-2</v>
      </c>
      <c r="P32" s="11">
        <v>1.36</v>
      </c>
      <c r="Q32" s="11">
        <v>0.57799999999999996</v>
      </c>
      <c r="R32" s="11">
        <v>1.32E-2</v>
      </c>
      <c r="S32" s="11">
        <v>3.5400000000000002E-3</v>
      </c>
      <c r="T32" s="11">
        <v>4.1100000000000003</v>
      </c>
      <c r="U32" s="11">
        <v>9.5500000000000002E-2</v>
      </c>
      <c r="V32" s="11">
        <v>1.7600000000000001E-2</v>
      </c>
      <c r="W32" s="11">
        <v>5.2699999999999997E-2</v>
      </c>
      <c r="X32" s="11">
        <v>4.1799999999999997E-2</v>
      </c>
      <c r="Y32" s="11">
        <v>0.79100000000000004</v>
      </c>
      <c r="Z32" s="11">
        <v>1.95E-2</v>
      </c>
      <c r="AA32" s="11">
        <v>7.0011792609999999</v>
      </c>
      <c r="AB32" s="11">
        <v>3.0757974219999999</v>
      </c>
      <c r="AC32" s="11">
        <v>1.309981E-3</v>
      </c>
      <c r="AD32" s="11">
        <v>7.0771870000000004E-3</v>
      </c>
      <c r="AE32" s="11">
        <v>35.683857199999998</v>
      </c>
      <c r="AF32" s="11">
        <v>0.42587709299999998</v>
      </c>
      <c r="AG32" s="11">
        <v>6.2457190000000003E-3</v>
      </c>
      <c r="AH32" s="11">
        <v>10.75174226</v>
      </c>
      <c r="AI32" s="11">
        <v>0.381520097</v>
      </c>
      <c r="AJ32" s="11">
        <v>0.49145476900000001</v>
      </c>
      <c r="AK32" s="11">
        <v>4.1354956999999998E-2</v>
      </c>
      <c r="AL32" s="11">
        <v>0.89394609000000003</v>
      </c>
      <c r="AM32" s="11">
        <v>6.3514841190000002</v>
      </c>
      <c r="AN32" s="11">
        <v>3.2253249199999998</v>
      </c>
      <c r="AO32" s="11">
        <v>1.793044657</v>
      </c>
      <c r="AP32" s="11">
        <v>0.16039409499999999</v>
      </c>
      <c r="AQ32" s="11">
        <v>1.989041048</v>
      </c>
      <c r="AR32" s="11">
        <v>100.49937610000001</v>
      </c>
    </row>
    <row r="33" spans="1:44" x14ac:dyDescent="0.2">
      <c r="A33" s="4">
        <v>1071</v>
      </c>
      <c r="B33" s="4">
        <v>2</v>
      </c>
      <c r="C33" s="4" t="s">
        <v>161</v>
      </c>
      <c r="D33" s="11" t="s">
        <v>129</v>
      </c>
      <c r="E33" s="11">
        <v>9.4299999999999995E-2</v>
      </c>
      <c r="F33" s="11">
        <v>5.17</v>
      </c>
      <c r="G33" s="11">
        <v>6.7500000000000004E-2</v>
      </c>
      <c r="H33" s="11">
        <v>8.3000000000000007</v>
      </c>
      <c r="I33" s="11">
        <v>0.251</v>
      </c>
      <c r="J33" s="11">
        <v>3.9899999999999996E-3</v>
      </c>
      <c r="K33" s="11">
        <v>0.98099999999999998</v>
      </c>
      <c r="L33" s="11">
        <v>0.45900000000000002</v>
      </c>
      <c r="M33" s="11">
        <v>5.8500000000000003E-2</v>
      </c>
      <c r="N33" s="11">
        <v>3</v>
      </c>
      <c r="O33" s="11">
        <v>1.4999999999999999E-2</v>
      </c>
      <c r="P33" s="11">
        <v>1.26</v>
      </c>
      <c r="Q33" s="11">
        <v>0.47299999999999998</v>
      </c>
      <c r="R33" s="11">
        <v>1.2E-2</v>
      </c>
      <c r="S33" s="11">
        <v>4.1200000000000004E-3</v>
      </c>
      <c r="T33" s="11">
        <v>3.47</v>
      </c>
      <c r="U33" s="11">
        <v>9.2200000000000004E-2</v>
      </c>
      <c r="V33" s="11">
        <v>1.2200000000000001E-2</v>
      </c>
      <c r="W33" s="11">
        <v>5.3499999999999999E-2</v>
      </c>
      <c r="X33" s="11">
        <v>3.7499999999999999E-2</v>
      </c>
      <c r="Y33" s="11">
        <v>0.68899999999999995</v>
      </c>
      <c r="Z33" s="11">
        <v>1.72E-2</v>
      </c>
      <c r="AA33" s="11">
        <v>6.7320648270000003</v>
      </c>
      <c r="AB33" s="11">
        <v>2.8503902139999999</v>
      </c>
      <c r="AC33" s="11">
        <v>0</v>
      </c>
      <c r="AD33" s="11">
        <v>6.0040950000000001E-3</v>
      </c>
      <c r="AE33" s="11">
        <v>33.633625010000003</v>
      </c>
      <c r="AF33" s="11">
        <v>0.40048994500000001</v>
      </c>
      <c r="AG33" s="11">
        <v>5.4602590000000003E-3</v>
      </c>
      <c r="AH33" s="11">
        <v>10.266214160000001</v>
      </c>
      <c r="AI33" s="11">
        <v>0.33281023999999998</v>
      </c>
      <c r="AJ33" s="11">
        <v>0.43229153799999998</v>
      </c>
      <c r="AK33" s="11">
        <v>4.0426818000000003E-2</v>
      </c>
      <c r="AL33" s="11">
        <v>0.85268153700000004</v>
      </c>
      <c r="AM33" s="11">
        <v>6.2436060500000004</v>
      </c>
      <c r="AN33" s="11">
        <v>2.790146499</v>
      </c>
      <c r="AO33" s="11">
        <v>1.5575982509999999</v>
      </c>
      <c r="AP33" s="11">
        <v>0.145843219</v>
      </c>
      <c r="AQ33" s="11">
        <v>1.887963866</v>
      </c>
      <c r="AR33" s="11">
        <v>93.086416560000004</v>
      </c>
    </row>
    <row r="34" spans="1:44" x14ac:dyDescent="0.2">
      <c r="A34" s="4">
        <v>1071</v>
      </c>
      <c r="B34" s="4">
        <v>3</v>
      </c>
      <c r="C34" s="4" t="s">
        <v>161</v>
      </c>
      <c r="D34" s="11" t="s">
        <v>129</v>
      </c>
      <c r="E34" s="11">
        <v>9.9400000000000002E-2</v>
      </c>
      <c r="F34" s="11">
        <v>5.5</v>
      </c>
      <c r="G34" s="11">
        <v>8.6099999999999996E-2</v>
      </c>
      <c r="H34" s="11">
        <v>8.92</v>
      </c>
      <c r="I34" s="11">
        <v>0.27200000000000002</v>
      </c>
      <c r="J34" s="11">
        <v>4.2500000000000003E-3</v>
      </c>
      <c r="K34" s="11">
        <v>1.05</v>
      </c>
      <c r="L34" s="11">
        <v>0.49099999999999999</v>
      </c>
      <c r="M34" s="11">
        <v>6.2199999999999998E-2</v>
      </c>
      <c r="N34" s="11">
        <v>3.22</v>
      </c>
      <c r="O34" s="11">
        <v>1.5900000000000001E-2</v>
      </c>
      <c r="P34" s="11">
        <v>1.45</v>
      </c>
      <c r="Q34" s="11">
        <v>0.51100000000000001</v>
      </c>
      <c r="R34" s="11">
        <v>1.9E-2</v>
      </c>
      <c r="S34" s="11">
        <v>4.15E-3</v>
      </c>
      <c r="T34" s="11">
        <v>3.72</v>
      </c>
      <c r="U34" s="11">
        <v>0.123</v>
      </c>
      <c r="V34" s="11">
        <v>1.8100000000000002E-2</v>
      </c>
      <c r="W34" s="11">
        <v>6.0100000000000001E-2</v>
      </c>
      <c r="X34" s="11">
        <v>4.3900000000000002E-2</v>
      </c>
      <c r="Y34" s="11">
        <v>0.79100000000000004</v>
      </c>
      <c r="Z34" s="11">
        <v>2.3099999999999999E-2</v>
      </c>
      <c r="AA34" s="11">
        <v>7.8065219969999999</v>
      </c>
      <c r="AB34" s="11">
        <v>3.3259185489999998</v>
      </c>
      <c r="AC34" s="11">
        <v>1.904691E-3</v>
      </c>
      <c r="AD34" s="11">
        <v>7.7420459999999998E-3</v>
      </c>
      <c r="AE34" s="11">
        <v>39.3901538</v>
      </c>
      <c r="AF34" s="11">
        <v>0.46047533400000001</v>
      </c>
      <c r="AG34" s="11">
        <v>7.5243360000000004E-3</v>
      </c>
      <c r="AH34" s="11">
        <v>12.05672216</v>
      </c>
      <c r="AI34" s="11">
        <v>0.38526633500000002</v>
      </c>
      <c r="AJ34" s="11">
        <v>0.51646946100000002</v>
      </c>
      <c r="AK34" s="11">
        <v>4.6232242E-2</v>
      </c>
      <c r="AL34" s="11">
        <v>1.022351982</v>
      </c>
      <c r="AM34" s="11">
        <v>6.8855369660000001</v>
      </c>
      <c r="AN34" s="11">
        <v>3.2468173199999999</v>
      </c>
      <c r="AO34" s="11">
        <v>1.7917605889999999</v>
      </c>
      <c r="AP34" s="11">
        <v>0.17071910400000001</v>
      </c>
      <c r="AQ34" s="11">
        <v>2.1756442460000001</v>
      </c>
      <c r="AR34" s="11">
        <v>106.1815548</v>
      </c>
    </row>
    <row r="35" spans="1:44" x14ac:dyDescent="0.2">
      <c r="A35" s="4">
        <v>1072</v>
      </c>
      <c r="B35" s="4">
        <v>1</v>
      </c>
      <c r="C35" s="4" t="s">
        <v>163</v>
      </c>
      <c r="D35" s="11" t="s">
        <v>129</v>
      </c>
      <c r="E35" s="11">
        <v>0.14599999999999999</v>
      </c>
      <c r="F35" s="11">
        <v>13.3</v>
      </c>
      <c r="G35" s="11">
        <v>0.22900000000000001</v>
      </c>
      <c r="H35" s="11">
        <v>20.2</v>
      </c>
      <c r="I35" s="11">
        <v>0.60799999999999998</v>
      </c>
      <c r="J35" s="11">
        <v>1.21E-2</v>
      </c>
      <c r="K35" s="11">
        <v>5.41</v>
      </c>
      <c r="L35" s="11">
        <v>1.38</v>
      </c>
      <c r="M35" s="11">
        <v>0.17599999999999999</v>
      </c>
      <c r="N35" s="11">
        <v>9.16</v>
      </c>
      <c r="O35" s="11">
        <v>5.6399999999999999E-2</v>
      </c>
      <c r="P35" s="11">
        <v>4.2</v>
      </c>
      <c r="Q35" s="11">
        <v>2.87</v>
      </c>
      <c r="R35" s="11">
        <v>0.14399999999999999</v>
      </c>
      <c r="S35" s="11">
        <v>8.6400000000000001E-3</v>
      </c>
      <c r="T35" s="11">
        <v>9.39</v>
      </c>
      <c r="U35" s="11">
        <v>0.76900000000000002</v>
      </c>
      <c r="V35" s="11">
        <v>7.3899999999999993E-2</v>
      </c>
      <c r="W35" s="11">
        <v>0.25800000000000001</v>
      </c>
      <c r="X35" s="11">
        <v>0.503</v>
      </c>
      <c r="Y35" s="11">
        <v>4.2300000000000004</v>
      </c>
      <c r="Z35" s="11">
        <v>0.23799999999999999</v>
      </c>
      <c r="AA35" s="11">
        <v>34.918135059999997</v>
      </c>
      <c r="AB35" s="11">
        <v>10.03324692</v>
      </c>
      <c r="AC35" s="11">
        <v>7.4048730000000002E-3</v>
      </c>
      <c r="AD35" s="11">
        <v>1.2801056999999999E-2</v>
      </c>
      <c r="AE35" s="11">
        <v>38.282330960000003</v>
      </c>
      <c r="AF35" s="11">
        <v>0.46264862099999998</v>
      </c>
      <c r="AG35" s="11">
        <v>6.9529309999999999E-3</v>
      </c>
      <c r="AH35" s="11">
        <v>8.1411529429999998</v>
      </c>
      <c r="AI35" s="11">
        <v>1.936043113</v>
      </c>
      <c r="AJ35" s="11">
        <v>0.98279611200000005</v>
      </c>
      <c r="AK35" s="11">
        <v>0.107484783</v>
      </c>
      <c r="AL35" s="11">
        <v>1.249452513</v>
      </c>
      <c r="AM35" s="11">
        <v>4.0897001819999996</v>
      </c>
      <c r="AN35" s="11">
        <v>2.4065367119999999</v>
      </c>
      <c r="AO35" s="11">
        <v>0.75762719099999998</v>
      </c>
      <c r="AP35" s="11">
        <v>9.7459436999999996E-2</v>
      </c>
      <c r="AQ35" s="11">
        <v>0.69952887900000005</v>
      </c>
      <c r="AR35" s="11">
        <v>178.07022190000001</v>
      </c>
    </row>
    <row r="36" spans="1:44" x14ac:dyDescent="0.2">
      <c r="A36" s="4">
        <v>1072</v>
      </c>
      <c r="B36" s="4">
        <v>2</v>
      </c>
      <c r="C36" s="4" t="s">
        <v>163</v>
      </c>
      <c r="D36" s="11" t="s">
        <v>129</v>
      </c>
      <c r="E36" s="11">
        <v>0.13100000000000001</v>
      </c>
      <c r="F36" s="11">
        <v>12.5</v>
      </c>
      <c r="G36" s="11">
        <v>0.14599999999999999</v>
      </c>
      <c r="H36" s="11">
        <v>18.899999999999999</v>
      </c>
      <c r="I36" s="11">
        <v>0.50900000000000001</v>
      </c>
      <c r="J36" s="11">
        <v>1.2200000000000001E-2</v>
      </c>
      <c r="K36" s="11">
        <v>4.91</v>
      </c>
      <c r="L36" s="11">
        <v>1.25</v>
      </c>
      <c r="M36" s="11">
        <v>0.14499999999999999</v>
      </c>
      <c r="N36" s="11">
        <v>8.17</v>
      </c>
      <c r="O36" s="11">
        <v>4.9500000000000002E-2</v>
      </c>
      <c r="P36" s="11">
        <v>3.64</v>
      </c>
      <c r="Q36" s="11">
        <v>2.48</v>
      </c>
      <c r="R36" s="11">
        <v>0.113</v>
      </c>
      <c r="S36" s="11">
        <v>7.8700000000000003E-3</v>
      </c>
      <c r="T36" s="11">
        <v>8.32</v>
      </c>
      <c r="U36" s="11">
        <v>0.59099999999999997</v>
      </c>
      <c r="V36" s="11">
        <v>0.06</v>
      </c>
      <c r="W36" s="11">
        <v>0.23</v>
      </c>
      <c r="X36" s="11">
        <v>0.40600000000000003</v>
      </c>
      <c r="Y36" s="11">
        <v>3.64</v>
      </c>
      <c r="Z36" s="11">
        <v>0.19</v>
      </c>
      <c r="AA36" s="11">
        <v>32.958664919999997</v>
      </c>
      <c r="AB36" s="11">
        <v>9.2396352470000007</v>
      </c>
      <c r="AC36" s="11">
        <v>2.4383059999999999E-3</v>
      </c>
      <c r="AD36" s="11">
        <v>9.2322810000000002E-3</v>
      </c>
      <c r="AE36" s="11">
        <v>36.115440890000002</v>
      </c>
      <c r="AF36" s="11">
        <v>0.43967113099999999</v>
      </c>
      <c r="AG36" s="11">
        <v>6.4605840000000001E-3</v>
      </c>
      <c r="AH36" s="11">
        <v>7.8055383020000004</v>
      </c>
      <c r="AI36" s="11">
        <v>1.7609985379999999</v>
      </c>
      <c r="AJ36" s="11">
        <v>0.903977582</v>
      </c>
      <c r="AK36" s="11">
        <v>0.10202351599999999</v>
      </c>
      <c r="AL36" s="11">
        <v>1.195433535</v>
      </c>
      <c r="AM36" s="11">
        <v>3.7854837319999999</v>
      </c>
      <c r="AN36" s="11">
        <v>2.2568695700000001</v>
      </c>
      <c r="AO36" s="11">
        <v>0.70728802800000001</v>
      </c>
      <c r="AP36" s="11">
        <v>8.7446897999999995E-2</v>
      </c>
      <c r="AQ36" s="11">
        <v>0.66734771500000001</v>
      </c>
      <c r="AR36" s="11">
        <v>164.8762078</v>
      </c>
    </row>
    <row r="37" spans="1:44" x14ac:dyDescent="0.2">
      <c r="A37" s="4">
        <v>1072</v>
      </c>
      <c r="B37" s="4">
        <v>3</v>
      </c>
      <c r="C37" s="4" t="s">
        <v>163</v>
      </c>
      <c r="D37" s="11" t="s">
        <v>129</v>
      </c>
      <c r="E37" s="11">
        <v>0.13500000000000001</v>
      </c>
      <c r="F37" s="11">
        <v>12.5</v>
      </c>
      <c r="G37" s="11">
        <v>0.24</v>
      </c>
      <c r="H37" s="11">
        <v>19.399999999999999</v>
      </c>
      <c r="I37" s="11">
        <v>0.57099999999999995</v>
      </c>
      <c r="J37" s="11">
        <v>1.3599999999999999E-2</v>
      </c>
      <c r="K37" s="11">
        <v>5.08</v>
      </c>
      <c r="L37" s="11">
        <v>1.32</v>
      </c>
      <c r="M37" s="11">
        <v>0.156</v>
      </c>
      <c r="N37" s="11">
        <v>8.67</v>
      </c>
      <c r="O37" s="11">
        <v>6.3200000000000006E-2</v>
      </c>
      <c r="P37" s="11">
        <v>4.1900000000000004</v>
      </c>
      <c r="Q37" s="11">
        <v>2.6</v>
      </c>
      <c r="R37" s="11">
        <v>0.153</v>
      </c>
      <c r="S37" s="11">
        <v>8.3499999999999998E-3</v>
      </c>
      <c r="T37" s="11">
        <v>8.66</v>
      </c>
      <c r="U37" s="11">
        <v>0.77100000000000002</v>
      </c>
      <c r="V37" s="11">
        <v>7.2599999999999998E-2</v>
      </c>
      <c r="W37" s="11">
        <v>0.26300000000000001</v>
      </c>
      <c r="X37" s="11">
        <v>0.48599999999999999</v>
      </c>
      <c r="Y37" s="11">
        <v>4.07</v>
      </c>
      <c r="Z37" s="11">
        <v>0.24099999999999999</v>
      </c>
      <c r="AA37" s="11">
        <v>36.733959509999998</v>
      </c>
      <c r="AB37" s="11">
        <v>10.14851387</v>
      </c>
      <c r="AC37" s="11">
        <v>1.069692E-2</v>
      </c>
      <c r="AD37" s="11">
        <v>1.7301258999999999E-2</v>
      </c>
      <c r="AE37" s="11">
        <v>40.44988549</v>
      </c>
      <c r="AF37" s="11">
        <v>0.48251635999999998</v>
      </c>
      <c r="AG37" s="11">
        <v>7.0462470000000003E-3</v>
      </c>
      <c r="AH37" s="11">
        <v>8.6853784080000001</v>
      </c>
      <c r="AI37" s="11">
        <v>2.0118122469999999</v>
      </c>
      <c r="AJ37" s="11">
        <v>1.026318576</v>
      </c>
      <c r="AK37" s="11">
        <v>0.117172781</v>
      </c>
      <c r="AL37" s="11">
        <v>1.400805793</v>
      </c>
      <c r="AM37" s="11">
        <v>4.2781379919999996</v>
      </c>
      <c r="AN37" s="11">
        <v>2.5895418719999999</v>
      </c>
      <c r="AO37" s="11">
        <v>0.807407239</v>
      </c>
      <c r="AP37" s="11">
        <v>9.7213142000000002E-2</v>
      </c>
      <c r="AQ37" s="11">
        <v>0.74237282000000004</v>
      </c>
      <c r="AR37" s="11">
        <v>179.73254710000001</v>
      </c>
    </row>
    <row r="38" spans="1:44" x14ac:dyDescent="0.2">
      <c r="A38" s="4">
        <v>1073</v>
      </c>
      <c r="B38" s="4">
        <v>1</v>
      </c>
      <c r="C38" s="4" t="s">
        <v>165</v>
      </c>
      <c r="D38" s="11" t="s">
        <v>129</v>
      </c>
      <c r="E38" s="11">
        <v>0.18099999999999999</v>
      </c>
      <c r="F38" s="11">
        <v>8.7799999999999994</v>
      </c>
      <c r="G38" s="11">
        <v>0.151</v>
      </c>
      <c r="H38" s="11">
        <v>15.5</v>
      </c>
      <c r="I38" s="11">
        <v>0.80400000000000005</v>
      </c>
      <c r="J38" s="11">
        <v>7.9299999999999995E-3</v>
      </c>
      <c r="K38" s="11">
        <v>3.01</v>
      </c>
      <c r="L38" s="11">
        <v>0.96399999999999997</v>
      </c>
      <c r="M38" s="11">
        <v>0.13200000000000001</v>
      </c>
      <c r="N38" s="11">
        <v>6.17</v>
      </c>
      <c r="O38" s="11">
        <v>6.5100000000000005E-2</v>
      </c>
      <c r="P38" s="11">
        <v>3.57</v>
      </c>
      <c r="Q38" s="11">
        <v>1.63</v>
      </c>
      <c r="R38" s="11">
        <v>6.4500000000000002E-2</v>
      </c>
      <c r="S38" s="11">
        <v>6.9800000000000001E-3</v>
      </c>
      <c r="T38" s="11">
        <v>7.3</v>
      </c>
      <c r="U38" s="11">
        <v>0.46400000000000002</v>
      </c>
      <c r="V38" s="11">
        <v>4.1399999999999999E-2</v>
      </c>
      <c r="W38" s="11">
        <v>0.17100000000000001</v>
      </c>
      <c r="X38" s="11">
        <v>0.26300000000000001</v>
      </c>
      <c r="Y38" s="11">
        <v>3.35</v>
      </c>
      <c r="Z38" s="11">
        <v>0.126</v>
      </c>
      <c r="AA38" s="11">
        <v>15.0094019</v>
      </c>
      <c r="AB38" s="11">
        <v>5.372527474</v>
      </c>
      <c r="AC38" s="11">
        <v>2.6082169999999999E-3</v>
      </c>
      <c r="AD38" s="11">
        <v>1.1259261E-2</v>
      </c>
      <c r="AE38" s="11">
        <v>45.86276384</v>
      </c>
      <c r="AF38" s="11">
        <v>0.62872923400000003</v>
      </c>
      <c r="AG38" s="11">
        <v>9.4492840000000005E-3</v>
      </c>
      <c r="AH38" s="11">
        <v>12.2909372</v>
      </c>
      <c r="AI38" s="11">
        <v>0.72131074500000003</v>
      </c>
      <c r="AJ38" s="11">
        <v>0.54991276899999997</v>
      </c>
      <c r="AK38" s="11">
        <v>4.5983590999999997E-2</v>
      </c>
      <c r="AL38" s="11">
        <v>0.78703446799999999</v>
      </c>
      <c r="AM38" s="11">
        <v>4.778871702</v>
      </c>
      <c r="AN38" s="11">
        <v>3.3774882150000001</v>
      </c>
      <c r="AO38" s="11">
        <v>1.352728363</v>
      </c>
      <c r="AP38" s="11">
        <v>0.124918363</v>
      </c>
      <c r="AQ38" s="11">
        <v>1.197412288</v>
      </c>
      <c r="AR38" s="11">
        <v>145.37112149999999</v>
      </c>
    </row>
    <row r="39" spans="1:44" x14ac:dyDescent="0.2">
      <c r="A39" s="4">
        <v>1073</v>
      </c>
      <c r="B39" s="4">
        <v>2</v>
      </c>
      <c r="C39" s="4" t="s">
        <v>165</v>
      </c>
      <c r="D39" s="11" t="s">
        <v>129</v>
      </c>
      <c r="E39" s="11">
        <v>0.17100000000000001</v>
      </c>
      <c r="F39" s="11">
        <v>8.3000000000000007</v>
      </c>
      <c r="G39" s="11">
        <v>0.15</v>
      </c>
      <c r="H39" s="11">
        <v>15.5</v>
      </c>
      <c r="I39" s="11">
        <v>0.77900000000000003</v>
      </c>
      <c r="J39" s="11">
        <v>7.28E-3</v>
      </c>
      <c r="K39" s="11">
        <v>2.91</v>
      </c>
      <c r="L39" s="11">
        <v>0.96799999999999997</v>
      </c>
      <c r="M39" s="11">
        <v>0.112</v>
      </c>
      <c r="N39" s="11">
        <v>6.08</v>
      </c>
      <c r="O39" s="11">
        <v>7.0699999999999999E-2</v>
      </c>
      <c r="P39" s="11">
        <v>3.39</v>
      </c>
      <c r="Q39" s="11">
        <v>1.58</v>
      </c>
      <c r="R39" s="11">
        <v>5.9200000000000003E-2</v>
      </c>
      <c r="S39" s="11">
        <v>6.9699999999999996E-3</v>
      </c>
      <c r="T39" s="11">
        <v>7.15</v>
      </c>
      <c r="U39" s="11">
        <v>0.47399999999999998</v>
      </c>
      <c r="V39" s="11">
        <v>3.6799999999999999E-2</v>
      </c>
      <c r="W39" s="11">
        <v>0.17</v>
      </c>
      <c r="X39" s="11">
        <v>0.25800000000000001</v>
      </c>
      <c r="Y39" s="11">
        <v>3.26</v>
      </c>
      <c r="Z39" s="11">
        <v>0.121</v>
      </c>
      <c r="AA39" s="11">
        <v>14.748650899999999</v>
      </c>
      <c r="AB39" s="11">
        <v>5.3085644949999997</v>
      </c>
      <c r="AC39" s="11">
        <v>0</v>
      </c>
      <c r="AD39" s="11">
        <v>1.5863241E-2</v>
      </c>
      <c r="AE39" s="11">
        <v>44.230037289999999</v>
      </c>
      <c r="AF39" s="11">
        <v>0.61225448100000002</v>
      </c>
      <c r="AG39" s="11">
        <v>8.8962369999999995E-3</v>
      </c>
      <c r="AH39" s="11">
        <v>11.93131202</v>
      </c>
      <c r="AI39" s="11">
        <v>0.70937388499999998</v>
      </c>
      <c r="AJ39" s="11">
        <v>0.53870801700000004</v>
      </c>
      <c r="AK39" s="11">
        <v>4.5727377999999999E-2</v>
      </c>
      <c r="AL39" s="11">
        <v>0.78100735600000004</v>
      </c>
      <c r="AM39" s="11">
        <v>4.8934314360000002</v>
      </c>
      <c r="AN39" s="11">
        <v>3.3258707190000001</v>
      </c>
      <c r="AO39" s="11">
        <v>1.357290318</v>
      </c>
      <c r="AP39" s="11">
        <v>0.12722603599999999</v>
      </c>
      <c r="AQ39" s="11">
        <v>1.2036062489999999</v>
      </c>
      <c r="AR39" s="11">
        <v>141.8352337</v>
      </c>
    </row>
    <row r="40" spans="1:44" x14ac:dyDescent="0.2">
      <c r="A40" s="4">
        <v>1073</v>
      </c>
      <c r="B40" s="4">
        <v>3</v>
      </c>
      <c r="C40" s="4" t="s">
        <v>165</v>
      </c>
      <c r="D40" s="11" t="s">
        <v>129</v>
      </c>
      <c r="E40" s="11">
        <v>0.16400000000000001</v>
      </c>
      <c r="F40" s="11">
        <v>7.94</v>
      </c>
      <c r="G40" s="11">
        <v>0.16600000000000001</v>
      </c>
      <c r="H40" s="11">
        <v>14.6</v>
      </c>
      <c r="I40" s="11">
        <v>0.74299999999999999</v>
      </c>
      <c r="J40" s="11">
        <v>7.3200000000000001E-3</v>
      </c>
      <c r="K40" s="11">
        <v>2.76</v>
      </c>
      <c r="L40" s="11">
        <v>0.88</v>
      </c>
      <c r="M40" s="11">
        <v>0.112</v>
      </c>
      <c r="N40" s="11">
        <v>5.94</v>
      </c>
      <c r="O40" s="11">
        <v>7.0800000000000002E-2</v>
      </c>
      <c r="P40" s="11">
        <v>3.39</v>
      </c>
      <c r="Q40" s="11">
        <v>1.46</v>
      </c>
      <c r="R40" s="11">
        <v>6.9599999999999995E-2</v>
      </c>
      <c r="S40" s="11">
        <v>6.4999999999999997E-3</v>
      </c>
      <c r="T40" s="11">
        <v>6.87</v>
      </c>
      <c r="U40" s="11">
        <v>0.497</v>
      </c>
      <c r="V40" s="11">
        <v>4.2500000000000003E-2</v>
      </c>
      <c r="W40" s="11">
        <v>0.17</v>
      </c>
      <c r="X40" s="11">
        <v>0.26700000000000002</v>
      </c>
      <c r="Y40" s="11">
        <v>3.28</v>
      </c>
      <c r="Z40" s="11">
        <v>0.13600000000000001</v>
      </c>
      <c r="AA40" s="11">
        <v>15.70757545</v>
      </c>
      <c r="AB40" s="11">
        <v>5.4264808369999997</v>
      </c>
      <c r="AC40" s="11">
        <v>4.105933E-3</v>
      </c>
      <c r="AD40" s="11">
        <v>1.9360777999999999E-2</v>
      </c>
      <c r="AE40" s="11">
        <v>46.752787339999998</v>
      </c>
      <c r="AF40" s="11">
        <v>0.634341818</v>
      </c>
      <c r="AG40" s="11">
        <v>9.4142189999999997E-3</v>
      </c>
      <c r="AH40" s="11">
        <v>12.99506396</v>
      </c>
      <c r="AI40" s="11">
        <v>0.73646056699999995</v>
      </c>
      <c r="AJ40" s="11">
        <v>0.56179083100000005</v>
      </c>
      <c r="AK40" s="11">
        <v>4.9150250999999999E-2</v>
      </c>
      <c r="AL40" s="11">
        <v>0.83483644099999998</v>
      </c>
      <c r="AM40" s="11">
        <v>5.1599946389999998</v>
      </c>
      <c r="AN40" s="11">
        <v>3.4883980019999998</v>
      </c>
      <c r="AO40" s="11">
        <v>1.3830174470000001</v>
      </c>
      <c r="AP40" s="11">
        <v>0.135250696</v>
      </c>
      <c r="AQ40" s="11">
        <v>1.2646105729999999</v>
      </c>
      <c r="AR40" s="11">
        <v>145.17632219999999</v>
      </c>
    </row>
    <row r="41" spans="1:44" x14ac:dyDescent="0.2">
      <c r="A41" s="4">
        <v>1074</v>
      </c>
      <c r="B41" s="4">
        <v>1</v>
      </c>
      <c r="C41" s="4" t="s">
        <v>167</v>
      </c>
      <c r="D41" s="11" t="s">
        <v>129</v>
      </c>
      <c r="E41" s="11">
        <v>7.9299999999999995E-2</v>
      </c>
      <c r="F41" s="11">
        <v>7.53</v>
      </c>
      <c r="G41" s="11">
        <v>7.2400000000000006E-2</v>
      </c>
      <c r="H41" s="11">
        <v>16.100000000000001</v>
      </c>
      <c r="I41" s="11">
        <v>0.33800000000000002</v>
      </c>
      <c r="J41" s="11">
        <v>3.47E-3</v>
      </c>
      <c r="K41" s="11">
        <v>2.3199999999999998</v>
      </c>
      <c r="L41" s="11">
        <v>0.68600000000000005</v>
      </c>
      <c r="M41" s="11">
        <v>8.4699999999999998E-2</v>
      </c>
      <c r="N41" s="11">
        <v>4.7699999999999996</v>
      </c>
      <c r="O41" s="11">
        <v>1.15E-2</v>
      </c>
      <c r="P41" s="11">
        <v>0.88100000000000001</v>
      </c>
      <c r="Q41" s="11">
        <v>1.72</v>
      </c>
      <c r="R41" s="11">
        <v>2.8199999999999999E-2</v>
      </c>
      <c r="S41" s="11">
        <v>5.1900000000000002E-3</v>
      </c>
      <c r="T41" s="11">
        <v>7.58</v>
      </c>
      <c r="U41" s="11">
        <v>0.13100000000000001</v>
      </c>
      <c r="V41" s="11">
        <v>3.0300000000000001E-2</v>
      </c>
      <c r="W41" s="11">
        <v>5.0999999999999997E-2</v>
      </c>
      <c r="X41" s="11">
        <v>0.11700000000000001</v>
      </c>
      <c r="Y41" s="11">
        <v>0.876</v>
      </c>
      <c r="Z41" s="11">
        <v>5.6500000000000002E-2</v>
      </c>
      <c r="AA41" s="11">
        <v>19.298874569999999</v>
      </c>
      <c r="AB41" s="11">
        <v>10.21235255</v>
      </c>
      <c r="AC41" s="11">
        <v>4.4145740000000001E-3</v>
      </c>
      <c r="AD41" s="11">
        <v>1.1855094E-2</v>
      </c>
      <c r="AE41" s="11">
        <v>39.406848439999997</v>
      </c>
      <c r="AF41" s="11">
        <v>0.66004602700000004</v>
      </c>
      <c r="AG41" s="11">
        <v>9.8791239999999995E-3</v>
      </c>
      <c r="AH41" s="11">
        <v>14.09683122</v>
      </c>
      <c r="AI41" s="11">
        <v>0.917337497</v>
      </c>
      <c r="AJ41" s="11">
        <v>1.1468328270000001</v>
      </c>
      <c r="AK41" s="11">
        <v>6.5976025999999993E-2</v>
      </c>
      <c r="AL41" s="11">
        <v>1.199749475</v>
      </c>
      <c r="AM41" s="11">
        <v>4.0685640579999998</v>
      </c>
      <c r="AN41" s="11">
        <v>2.8162271240000001</v>
      </c>
      <c r="AO41" s="11">
        <v>1.811547225</v>
      </c>
      <c r="AP41" s="11">
        <v>0.130377874</v>
      </c>
      <c r="AQ41" s="11">
        <v>1.3536426770000001</v>
      </c>
      <c r="AR41" s="11">
        <v>141.1137832</v>
      </c>
    </row>
    <row r="42" spans="1:44" x14ac:dyDescent="0.2">
      <c r="A42" s="4">
        <v>1074</v>
      </c>
      <c r="B42" s="4">
        <v>2</v>
      </c>
      <c r="C42" s="4" t="s">
        <v>167</v>
      </c>
      <c r="D42" s="11" t="s">
        <v>129</v>
      </c>
      <c r="E42" s="11">
        <v>7.7899999999999997E-2</v>
      </c>
      <c r="F42" s="11">
        <v>7.57</v>
      </c>
      <c r="G42" s="11">
        <v>5.9700000000000003E-2</v>
      </c>
      <c r="H42" s="11">
        <v>16</v>
      </c>
      <c r="I42" s="11">
        <v>0.33900000000000002</v>
      </c>
      <c r="J42" s="11">
        <v>4.2300000000000003E-3</v>
      </c>
      <c r="K42" s="11">
        <v>2.2400000000000002</v>
      </c>
      <c r="L42" s="11">
        <v>0.70299999999999996</v>
      </c>
      <c r="M42" s="11">
        <v>7.9100000000000004E-2</v>
      </c>
      <c r="N42" s="11">
        <v>4.67</v>
      </c>
      <c r="O42" s="11">
        <v>9.4800000000000006E-3</v>
      </c>
      <c r="P42" s="11">
        <v>0.81200000000000006</v>
      </c>
      <c r="Q42" s="11">
        <v>1.69</v>
      </c>
      <c r="R42" s="11">
        <v>2.23E-2</v>
      </c>
      <c r="S42" s="11">
        <v>5.4299999999999999E-3</v>
      </c>
      <c r="T42" s="11">
        <v>7.17</v>
      </c>
      <c r="U42" s="11">
        <v>0.115</v>
      </c>
      <c r="V42" s="11">
        <v>3.09E-2</v>
      </c>
      <c r="W42" s="11">
        <v>5.04E-2</v>
      </c>
      <c r="X42" s="11">
        <v>0.109</v>
      </c>
      <c r="Y42" s="11">
        <v>0.81799999999999995</v>
      </c>
      <c r="Z42" s="11">
        <v>4.9599999999999998E-2</v>
      </c>
      <c r="AA42" s="11">
        <v>19.67181643</v>
      </c>
      <c r="AB42" s="11">
        <v>10.21770315</v>
      </c>
      <c r="AC42" s="11">
        <v>2.2486749999999999E-3</v>
      </c>
      <c r="AD42" s="11">
        <v>1.0946736E-2</v>
      </c>
      <c r="AE42" s="11">
        <v>39.089940339999998</v>
      </c>
      <c r="AF42" s="11">
        <v>0.65131080100000005</v>
      </c>
      <c r="AG42" s="11">
        <v>9.8657729999999996E-3</v>
      </c>
      <c r="AH42" s="11">
        <v>14.37441787</v>
      </c>
      <c r="AI42" s="11">
        <v>0.87147916999999997</v>
      </c>
      <c r="AJ42" s="11">
        <v>1.102979186</v>
      </c>
      <c r="AK42" s="11">
        <v>6.5185678999999996E-2</v>
      </c>
      <c r="AL42" s="11">
        <v>1.176134408</v>
      </c>
      <c r="AM42" s="11">
        <v>3.8204467110000002</v>
      </c>
      <c r="AN42" s="11">
        <v>2.5826670530000002</v>
      </c>
      <c r="AO42" s="11">
        <v>1.667642686</v>
      </c>
      <c r="AP42" s="11">
        <v>0.12651512000000001</v>
      </c>
      <c r="AQ42" s="11">
        <v>1.283665351</v>
      </c>
      <c r="AR42" s="11">
        <v>139.80268799999999</v>
      </c>
    </row>
    <row r="43" spans="1:44" x14ac:dyDescent="0.2">
      <c r="A43" s="4">
        <v>1074</v>
      </c>
      <c r="B43" s="4">
        <v>3</v>
      </c>
      <c r="C43" s="4" t="s">
        <v>167</v>
      </c>
      <c r="D43" s="11" t="s">
        <v>129</v>
      </c>
      <c r="E43" s="11">
        <v>7.5600000000000001E-2</v>
      </c>
      <c r="F43" s="11">
        <v>6.92</v>
      </c>
      <c r="G43" s="11">
        <v>8.7499999999999994E-2</v>
      </c>
      <c r="H43" s="11">
        <v>15.2</v>
      </c>
      <c r="I43" s="11">
        <v>0.308</v>
      </c>
      <c r="J43" s="11">
        <v>3.4499999999999999E-3</v>
      </c>
      <c r="K43" s="11">
        <v>2.12</v>
      </c>
      <c r="L43" s="11">
        <v>0.64900000000000002</v>
      </c>
      <c r="M43" s="11">
        <v>8.3799999999999999E-2</v>
      </c>
      <c r="N43" s="11">
        <v>4.42</v>
      </c>
      <c r="O43" s="11">
        <v>1.0699999999999999E-2</v>
      </c>
      <c r="P43" s="11">
        <v>0.91900000000000004</v>
      </c>
      <c r="Q43" s="11">
        <v>1.58</v>
      </c>
      <c r="R43" s="11">
        <v>3.2199999999999999E-2</v>
      </c>
      <c r="S43" s="11">
        <v>5.0800000000000003E-3</v>
      </c>
      <c r="T43" s="11">
        <v>6.64</v>
      </c>
      <c r="U43" s="11">
        <v>0.151</v>
      </c>
      <c r="V43" s="11">
        <v>2.9499999999999998E-2</v>
      </c>
      <c r="W43" s="11">
        <v>5.3499999999999999E-2</v>
      </c>
      <c r="X43" s="11">
        <v>0.11700000000000001</v>
      </c>
      <c r="Y43" s="11">
        <v>0.88</v>
      </c>
      <c r="Z43" s="11">
        <v>6.13E-2</v>
      </c>
      <c r="AA43" s="11">
        <v>20.89430754</v>
      </c>
      <c r="AB43" s="11">
        <v>10.75270654</v>
      </c>
      <c r="AC43" s="11">
        <v>6.5894780000000002E-3</v>
      </c>
      <c r="AD43" s="11">
        <v>1.2365839999999999E-2</v>
      </c>
      <c r="AE43" s="11">
        <v>41.618947499999997</v>
      </c>
      <c r="AF43" s="11">
        <v>0.69159596400000001</v>
      </c>
      <c r="AG43" s="11">
        <v>9.7607839999999998E-3</v>
      </c>
      <c r="AH43" s="11">
        <v>15.17116641</v>
      </c>
      <c r="AI43" s="11">
        <v>0.92573000699999997</v>
      </c>
      <c r="AJ43" s="11">
        <v>1.168483071</v>
      </c>
      <c r="AK43" s="11">
        <v>7.4112065000000005E-2</v>
      </c>
      <c r="AL43" s="11">
        <v>1.2741735199999999</v>
      </c>
      <c r="AM43" s="11">
        <v>4.3005569709999998</v>
      </c>
      <c r="AN43" s="11">
        <v>2.7617873579999999</v>
      </c>
      <c r="AO43" s="11">
        <v>1.7753506509999999</v>
      </c>
      <c r="AP43" s="11">
        <v>0.14152790800000001</v>
      </c>
      <c r="AQ43" s="11">
        <v>1.449738856</v>
      </c>
      <c r="AR43" s="11">
        <v>143.7593579</v>
      </c>
    </row>
    <row r="44" spans="1:44" x14ac:dyDescent="0.2">
      <c r="A44" s="4">
        <v>1075</v>
      </c>
      <c r="B44" s="4">
        <v>1</v>
      </c>
      <c r="C44" s="4" t="s">
        <v>169</v>
      </c>
      <c r="D44" s="11" t="s">
        <v>129</v>
      </c>
      <c r="E44" s="11">
        <v>0.10100000000000001</v>
      </c>
      <c r="F44" s="11">
        <v>6.16</v>
      </c>
      <c r="G44" s="11">
        <v>3.6299999999999999E-2</v>
      </c>
      <c r="H44" s="11">
        <v>14.7</v>
      </c>
      <c r="I44" s="11">
        <v>0.57599999999999996</v>
      </c>
      <c r="J44" s="11">
        <v>6.2199999999999998E-3</v>
      </c>
      <c r="K44" s="11">
        <v>2.0099999999999998</v>
      </c>
      <c r="L44" s="11">
        <v>0.71</v>
      </c>
      <c r="M44" s="11">
        <v>8.5000000000000006E-2</v>
      </c>
      <c r="N44" s="11">
        <v>4.8499999999999996</v>
      </c>
      <c r="O44" s="11">
        <v>1.3899999999999999E-2</v>
      </c>
      <c r="P44" s="11">
        <v>1.1299999999999999</v>
      </c>
      <c r="Q44" s="11">
        <v>1.64</v>
      </c>
      <c r="R44" s="11">
        <v>1.72E-2</v>
      </c>
      <c r="S44" s="11">
        <v>5.3E-3</v>
      </c>
      <c r="T44" s="11">
        <v>8.2200000000000006</v>
      </c>
      <c r="U44" s="11">
        <v>0.108</v>
      </c>
      <c r="V44" s="11">
        <v>2.93E-2</v>
      </c>
      <c r="W44" s="11">
        <v>7.8200000000000006E-2</v>
      </c>
      <c r="X44" s="11">
        <v>9.3600000000000003E-2</v>
      </c>
      <c r="Y44" s="11">
        <v>1.51</v>
      </c>
      <c r="Z44" s="11">
        <v>5.11E-2</v>
      </c>
      <c r="AA44" s="11">
        <v>21.82942152</v>
      </c>
      <c r="AB44" s="11">
        <v>10.59215779</v>
      </c>
      <c r="AC44" s="11">
        <v>4.3013870000000003E-3</v>
      </c>
      <c r="AD44" s="11">
        <v>7.2890510000000004E-3</v>
      </c>
      <c r="AE44" s="11">
        <v>35.5421057</v>
      </c>
      <c r="AF44" s="11">
        <v>0.58286773199999997</v>
      </c>
      <c r="AG44" s="11">
        <v>8.8364470000000007E-3</v>
      </c>
      <c r="AH44" s="11">
        <v>12.40078881</v>
      </c>
      <c r="AI44" s="11">
        <v>1.269631052</v>
      </c>
      <c r="AJ44" s="11">
        <v>1.5202913840000001</v>
      </c>
      <c r="AK44" s="11">
        <v>6.2178569000000003E-2</v>
      </c>
      <c r="AL44" s="11">
        <v>1.2842967409999999</v>
      </c>
      <c r="AM44" s="11">
        <v>3.831372005</v>
      </c>
      <c r="AN44" s="11">
        <v>2.9729962589999999</v>
      </c>
      <c r="AO44" s="11">
        <v>1.8948872960000001</v>
      </c>
      <c r="AP44" s="11">
        <v>0.12156998500000001</v>
      </c>
      <c r="AQ44" s="11">
        <v>1.375637284</v>
      </c>
      <c r="AR44" s="11">
        <v>137.86463850000001</v>
      </c>
    </row>
    <row r="45" spans="1:44" x14ac:dyDescent="0.2">
      <c r="A45" s="4">
        <v>1075</v>
      </c>
      <c r="B45" s="4">
        <v>2</v>
      </c>
      <c r="C45" s="4" t="s">
        <v>169</v>
      </c>
      <c r="D45" s="11" t="s">
        <v>129</v>
      </c>
      <c r="E45" s="11">
        <v>0.11899999999999999</v>
      </c>
      <c r="F45" s="11">
        <v>7.31</v>
      </c>
      <c r="G45" s="11">
        <v>3.7100000000000001E-2</v>
      </c>
      <c r="H45" s="11">
        <v>17.899999999999999</v>
      </c>
      <c r="I45" s="11">
        <v>0.624</v>
      </c>
      <c r="J45" s="11">
        <v>6.0499999999999998E-3</v>
      </c>
      <c r="K45" s="11">
        <v>2.36</v>
      </c>
      <c r="L45" s="11">
        <v>0.82199999999999995</v>
      </c>
      <c r="M45" s="11">
        <v>0.113</v>
      </c>
      <c r="N45" s="11">
        <v>5.44</v>
      </c>
      <c r="O45" s="11">
        <v>2.0400000000000001E-2</v>
      </c>
      <c r="P45" s="11">
        <v>1.34</v>
      </c>
      <c r="Q45" s="11">
        <v>3.88E-4</v>
      </c>
      <c r="R45" s="11">
        <v>1.61E-2</v>
      </c>
      <c r="S45" s="11">
        <v>8.0000000000000002E-3</v>
      </c>
      <c r="T45" s="11">
        <v>9.08</v>
      </c>
      <c r="U45" s="11">
        <v>0.11700000000000001</v>
      </c>
      <c r="V45" s="11">
        <v>2.7E-2</v>
      </c>
      <c r="W45" s="11">
        <v>9.4500000000000001E-2</v>
      </c>
      <c r="X45" s="11">
        <v>0.111</v>
      </c>
      <c r="Y45" s="11">
        <v>1.73</v>
      </c>
      <c r="Z45" s="11">
        <v>5.62E-2</v>
      </c>
      <c r="AA45" s="11">
        <v>26.15389338</v>
      </c>
      <c r="AB45" s="11">
        <v>12.705902139999999</v>
      </c>
      <c r="AC45" s="11">
        <v>2.0395370000000001E-3</v>
      </c>
      <c r="AD45" s="11">
        <v>7.6920210000000003E-3</v>
      </c>
      <c r="AE45" s="11">
        <v>40.68171968</v>
      </c>
      <c r="AF45" s="11">
        <v>0.70727798600000003</v>
      </c>
      <c r="AG45" s="11">
        <v>1.0765588E-2</v>
      </c>
      <c r="AH45" s="11">
        <v>14.541380520000001</v>
      </c>
      <c r="AI45" s="11">
        <v>1.4859516429999999</v>
      </c>
      <c r="AJ45" s="11">
        <v>1.7688621</v>
      </c>
      <c r="AK45" s="11">
        <v>8.0326091000000002E-2</v>
      </c>
      <c r="AL45" s="11">
        <v>1.590906645</v>
      </c>
      <c r="AM45" s="11">
        <v>4.6720828230000002</v>
      </c>
      <c r="AN45" s="11">
        <v>3.416705227</v>
      </c>
      <c r="AO45" s="11">
        <v>2.2578638149999999</v>
      </c>
      <c r="AP45" s="11">
        <v>0.154077977</v>
      </c>
      <c r="AQ45" s="11">
        <v>1.7022045370000001</v>
      </c>
      <c r="AR45" s="11">
        <v>159.65092079999999</v>
      </c>
    </row>
    <row r="46" spans="1:44" x14ac:dyDescent="0.2">
      <c r="A46" s="4">
        <v>1075</v>
      </c>
      <c r="B46" s="4">
        <v>3</v>
      </c>
      <c r="C46" s="4" t="s">
        <v>169</v>
      </c>
      <c r="D46" s="11" t="s">
        <v>129</v>
      </c>
      <c r="E46" s="11">
        <v>9.5100000000000004E-2</v>
      </c>
      <c r="F46" s="11">
        <v>5.71</v>
      </c>
      <c r="G46" s="11">
        <v>7.3899999999999993E-2</v>
      </c>
      <c r="H46" s="11">
        <v>14.5</v>
      </c>
      <c r="I46" s="11">
        <v>0.55100000000000005</v>
      </c>
      <c r="J46" s="11">
        <v>5.7000000000000002E-3</v>
      </c>
      <c r="K46" s="11">
        <v>1.86</v>
      </c>
      <c r="L46" s="11">
        <v>0.67500000000000004</v>
      </c>
      <c r="M46" s="11">
        <v>7.9699999999999993E-2</v>
      </c>
      <c r="N46" s="11">
        <v>4.49</v>
      </c>
      <c r="O46" s="11">
        <v>1.7899999999999999E-2</v>
      </c>
      <c r="P46" s="11">
        <v>1.31</v>
      </c>
      <c r="Q46" s="11">
        <v>1.46</v>
      </c>
      <c r="R46" s="11">
        <v>3.04E-2</v>
      </c>
      <c r="S46" s="11">
        <v>6.4200000000000004E-3</v>
      </c>
      <c r="T46" s="11">
        <v>7.73</v>
      </c>
      <c r="U46" s="11">
        <v>0.17299999999999999</v>
      </c>
      <c r="V46" s="11">
        <v>2.6200000000000001E-2</v>
      </c>
      <c r="W46" s="11">
        <v>7.5800000000000006E-2</v>
      </c>
      <c r="X46" s="11">
        <v>0.11799999999999999</v>
      </c>
      <c r="Y46" s="11">
        <v>1.58</v>
      </c>
      <c r="Z46" s="11">
        <v>6.8400000000000002E-2</v>
      </c>
      <c r="AA46" s="11">
        <v>23.558266799999998</v>
      </c>
      <c r="AB46" s="11">
        <v>11.33483466</v>
      </c>
      <c r="AC46" s="11">
        <v>7.1394659999999997E-3</v>
      </c>
      <c r="AD46" s="11">
        <v>8.368393E-3</v>
      </c>
      <c r="AE46" s="11">
        <v>39.162837850000003</v>
      </c>
      <c r="AF46" s="11">
        <v>0.62268183200000005</v>
      </c>
      <c r="AG46" s="11">
        <v>9.0260779999999999E-3</v>
      </c>
      <c r="AH46" s="11">
        <v>13.78690585</v>
      </c>
      <c r="AI46" s="11">
        <v>1.286703798</v>
      </c>
      <c r="AJ46" s="11">
        <v>1.565048099</v>
      </c>
      <c r="AK46" s="11">
        <v>6.5641679999999994E-2</v>
      </c>
      <c r="AL46" s="11">
        <v>1.365584921</v>
      </c>
      <c r="AM46" s="11">
        <v>4.0107167219999997</v>
      </c>
      <c r="AN46" s="11">
        <v>2.9789929370000001</v>
      </c>
      <c r="AO46" s="11">
        <v>1.9700634560000001</v>
      </c>
      <c r="AP46" s="11">
        <v>0.12517803599999999</v>
      </c>
      <c r="AQ46" s="11">
        <v>1.4434441060000001</v>
      </c>
      <c r="AR46" s="11">
        <v>144.3873974</v>
      </c>
    </row>
    <row r="47" spans="1:44" x14ac:dyDescent="0.2">
      <c r="A47" s="4">
        <v>1076</v>
      </c>
      <c r="B47" s="4">
        <v>1</v>
      </c>
      <c r="C47" s="4" t="s">
        <v>171</v>
      </c>
      <c r="D47" s="11" t="s">
        <v>129</v>
      </c>
      <c r="E47" s="11">
        <v>0.14099999999999999</v>
      </c>
      <c r="F47" s="11">
        <v>12.4</v>
      </c>
      <c r="G47" s="11">
        <v>0.14799999999999999</v>
      </c>
      <c r="H47" s="11">
        <v>19.899999999999999</v>
      </c>
      <c r="I47" s="11">
        <v>0.53800000000000003</v>
      </c>
      <c r="J47" s="11">
        <v>9.3799999999999994E-3</v>
      </c>
      <c r="K47" s="11">
        <v>3.24</v>
      </c>
      <c r="L47" s="11">
        <v>1.25</v>
      </c>
      <c r="M47" s="11">
        <v>0.14899999999999999</v>
      </c>
      <c r="N47" s="11">
        <v>7.95</v>
      </c>
      <c r="O47" s="11">
        <v>4.4900000000000002E-2</v>
      </c>
      <c r="P47" s="11">
        <v>4.7699999999999996</v>
      </c>
      <c r="Q47" s="11">
        <v>1.96</v>
      </c>
      <c r="R47" s="11">
        <v>5.8900000000000001E-2</v>
      </c>
      <c r="S47" s="11">
        <v>6.9199999999999999E-3</v>
      </c>
      <c r="T47" s="11">
        <v>9.24</v>
      </c>
      <c r="U47" s="11">
        <v>0.60099999999999998</v>
      </c>
      <c r="V47" s="11">
        <v>0.04</v>
      </c>
      <c r="W47" s="11">
        <v>0.11899999999999999</v>
      </c>
      <c r="X47" s="11">
        <v>0.32600000000000001</v>
      </c>
      <c r="Y47" s="11">
        <v>5.19</v>
      </c>
      <c r="Z47" s="11">
        <v>0.154</v>
      </c>
      <c r="AA47" s="11">
        <v>9.2810708680000005</v>
      </c>
      <c r="AB47" s="11">
        <v>3.4252623359999999</v>
      </c>
      <c r="AC47" s="11">
        <v>0</v>
      </c>
      <c r="AD47" s="11">
        <v>1.0387721000000001E-2</v>
      </c>
      <c r="AE47" s="11">
        <v>47.05828554</v>
      </c>
      <c r="AF47" s="11">
        <v>0.66895669800000002</v>
      </c>
      <c r="AG47" s="11">
        <v>9.889218E-3</v>
      </c>
      <c r="AH47" s="11">
        <v>12.05298455</v>
      </c>
      <c r="AI47" s="11">
        <v>0.53254241700000005</v>
      </c>
      <c r="AJ47" s="11">
        <v>0.43090920900000002</v>
      </c>
      <c r="AK47" s="11">
        <v>4.1333967999999999E-2</v>
      </c>
      <c r="AL47" s="11">
        <v>0.63143928699999996</v>
      </c>
      <c r="AM47" s="11">
        <v>6.3541543989999996</v>
      </c>
      <c r="AN47" s="11">
        <v>4.003225499</v>
      </c>
      <c r="AO47" s="11">
        <v>1.5116844149999999</v>
      </c>
      <c r="AP47" s="11">
        <v>0.17376491399999999</v>
      </c>
      <c r="AQ47" s="11">
        <v>1.3747269049999999</v>
      </c>
      <c r="AR47" s="11">
        <v>156.19754810000001</v>
      </c>
    </row>
    <row r="48" spans="1:44" x14ac:dyDescent="0.2">
      <c r="A48" s="4">
        <v>1076</v>
      </c>
      <c r="B48" s="4">
        <v>2</v>
      </c>
      <c r="C48" s="4" t="s">
        <v>171</v>
      </c>
      <c r="D48" s="11" t="s">
        <v>129</v>
      </c>
      <c r="E48" s="11">
        <v>0.14199999999999999</v>
      </c>
      <c r="F48" s="11">
        <v>12.6</v>
      </c>
      <c r="G48" s="11">
        <v>0.188</v>
      </c>
      <c r="H48" s="11">
        <v>20.2</v>
      </c>
      <c r="I48" s="11">
        <v>0.50700000000000001</v>
      </c>
      <c r="J48" s="11">
        <v>8.9800000000000001E-3</v>
      </c>
      <c r="K48" s="11">
        <v>3.22</v>
      </c>
      <c r="L48" s="11">
        <v>1.22</v>
      </c>
      <c r="M48" s="11">
        <v>0.152</v>
      </c>
      <c r="N48" s="11">
        <v>7.85</v>
      </c>
      <c r="O48" s="11">
        <v>4.3499999999999997E-2</v>
      </c>
      <c r="P48" s="11">
        <v>5.16</v>
      </c>
      <c r="Q48" s="11">
        <v>1.95</v>
      </c>
      <c r="R48" s="11">
        <v>7.3599999999999999E-2</v>
      </c>
      <c r="S48" s="11">
        <v>5.8100000000000001E-3</v>
      </c>
      <c r="T48" s="11">
        <v>9.25</v>
      </c>
      <c r="U48" s="11">
        <v>0.68400000000000005</v>
      </c>
      <c r="V48" s="11">
        <v>3.8100000000000002E-2</v>
      </c>
      <c r="W48" s="11">
        <v>0.11600000000000001</v>
      </c>
      <c r="X48" s="11">
        <v>0.33500000000000002</v>
      </c>
      <c r="Y48" s="11">
        <v>5.31</v>
      </c>
      <c r="Z48" s="11">
        <v>0.16300000000000001</v>
      </c>
      <c r="AA48" s="11">
        <v>9.911410708</v>
      </c>
      <c r="AB48" s="11">
        <v>3.6143046409999999</v>
      </c>
      <c r="AC48" s="11">
        <v>0</v>
      </c>
      <c r="AD48" s="11">
        <v>1.2431391999999999E-2</v>
      </c>
      <c r="AE48" s="11">
        <v>49.829869350000003</v>
      </c>
      <c r="AF48" s="11">
        <v>0.72610195899999996</v>
      </c>
      <c r="AG48" s="11">
        <v>1.0336583E-2</v>
      </c>
      <c r="AH48" s="11">
        <v>12.97722134</v>
      </c>
      <c r="AI48" s="11">
        <v>0.55266917000000004</v>
      </c>
      <c r="AJ48" s="11">
        <v>0.45515207600000002</v>
      </c>
      <c r="AK48" s="11">
        <v>4.5869800000000002E-2</v>
      </c>
      <c r="AL48" s="11">
        <v>0.69286565899999997</v>
      </c>
      <c r="AM48" s="11">
        <v>7.2174423509999999</v>
      </c>
      <c r="AN48" s="11">
        <v>4.1363020429999997</v>
      </c>
      <c r="AO48" s="11">
        <v>1.587913913</v>
      </c>
      <c r="AP48" s="11">
        <v>0.18663824000000001</v>
      </c>
      <c r="AQ48" s="11">
        <v>1.5319634559999999</v>
      </c>
      <c r="AR48" s="11">
        <v>163.0636226</v>
      </c>
    </row>
    <row r="49" spans="1:44" x14ac:dyDescent="0.2">
      <c r="A49" s="4">
        <v>1076</v>
      </c>
      <c r="B49" s="4">
        <v>3</v>
      </c>
      <c r="C49" s="4" t="s">
        <v>171</v>
      </c>
      <c r="D49" s="11" t="s">
        <v>129</v>
      </c>
      <c r="E49" s="11">
        <v>0.14199999999999999</v>
      </c>
      <c r="F49" s="11">
        <v>12.1</v>
      </c>
      <c r="G49" s="11">
        <v>0.19</v>
      </c>
      <c r="H49" s="11">
        <v>20.100000000000001</v>
      </c>
      <c r="I49" s="11">
        <v>0.52</v>
      </c>
      <c r="J49" s="11">
        <v>8.1499999999999993E-3</v>
      </c>
      <c r="K49" s="11">
        <v>3.26</v>
      </c>
      <c r="L49" s="11">
        <v>1.28</v>
      </c>
      <c r="M49" s="11">
        <v>0.14899999999999999</v>
      </c>
      <c r="N49" s="11">
        <v>7.93</v>
      </c>
      <c r="O49" s="11">
        <v>4.24E-2</v>
      </c>
      <c r="P49" s="11">
        <v>5.09</v>
      </c>
      <c r="Q49" s="11">
        <v>1.97</v>
      </c>
      <c r="R49" s="11">
        <v>6.8900000000000003E-2</v>
      </c>
      <c r="S49" s="11">
        <v>7.6600000000000001E-3</v>
      </c>
      <c r="T49" s="11">
        <v>9.35</v>
      </c>
      <c r="U49" s="11">
        <v>0.69799999999999995</v>
      </c>
      <c r="V49" s="11">
        <v>4.3200000000000002E-2</v>
      </c>
      <c r="W49" s="11">
        <v>0.123</v>
      </c>
      <c r="X49" s="11">
        <v>0.34599999999999997</v>
      </c>
      <c r="Y49" s="11">
        <v>5.4</v>
      </c>
      <c r="Z49" s="11">
        <v>0.17199999999999999</v>
      </c>
      <c r="AA49" s="11">
        <v>10.00675358</v>
      </c>
      <c r="AB49" s="11">
        <v>3.725113162</v>
      </c>
      <c r="AC49" s="11">
        <v>1.7477459999999999E-3</v>
      </c>
      <c r="AD49" s="11">
        <v>1.2810517E-2</v>
      </c>
      <c r="AE49" s="11">
        <v>51.201532190000002</v>
      </c>
      <c r="AF49" s="11">
        <v>0.74046115800000001</v>
      </c>
      <c r="AG49" s="11">
        <v>1.1201496999999999E-2</v>
      </c>
      <c r="AH49" s="11">
        <v>13.475867989999999</v>
      </c>
      <c r="AI49" s="11">
        <v>0.57162206100000001</v>
      </c>
      <c r="AJ49" s="11">
        <v>0.46781629200000002</v>
      </c>
      <c r="AK49" s="11">
        <v>4.7682745999999998E-2</v>
      </c>
      <c r="AL49" s="11">
        <v>0.72863192099999996</v>
      </c>
      <c r="AM49" s="11">
        <v>6.8236536269999997</v>
      </c>
      <c r="AN49" s="11">
        <v>4.210873372</v>
      </c>
      <c r="AO49" s="11">
        <v>1.619032757</v>
      </c>
      <c r="AP49" s="11">
        <v>0.193477813</v>
      </c>
      <c r="AQ49" s="11">
        <v>1.5627705620000001</v>
      </c>
      <c r="AR49" s="11">
        <v>164.84299770000001</v>
      </c>
    </row>
    <row r="50" spans="1:44" x14ac:dyDescent="0.2">
      <c r="A50" s="4">
        <v>1077</v>
      </c>
      <c r="B50" s="4">
        <v>1</v>
      </c>
      <c r="C50" s="4" t="s">
        <v>174</v>
      </c>
      <c r="D50" s="11" t="s">
        <v>129</v>
      </c>
      <c r="E50" s="11">
        <v>0.109</v>
      </c>
      <c r="F50" s="11">
        <v>9.64</v>
      </c>
      <c r="G50" s="11">
        <v>0.215</v>
      </c>
      <c r="H50" s="11">
        <v>19.600000000000001</v>
      </c>
      <c r="I50" s="11">
        <v>0.34699999999999998</v>
      </c>
      <c r="J50" s="11">
        <v>1.04E-2</v>
      </c>
      <c r="K50" s="11">
        <v>4.1399999999999997</v>
      </c>
      <c r="L50" s="11">
        <v>0.78400000000000003</v>
      </c>
      <c r="M50" s="11">
        <v>8.0299999999999996E-2</v>
      </c>
      <c r="N50" s="11">
        <v>4.72</v>
      </c>
      <c r="O50" s="11">
        <v>2.3900000000000001E-2</v>
      </c>
      <c r="P50" s="11">
        <v>3.25</v>
      </c>
      <c r="Q50" s="11">
        <v>3.16</v>
      </c>
      <c r="R50" s="11">
        <v>0.108</v>
      </c>
      <c r="S50" s="11">
        <v>6.5700000000000003E-3</v>
      </c>
      <c r="T50" s="11">
        <v>7.75</v>
      </c>
      <c r="U50" s="11">
        <v>0.36799999999999999</v>
      </c>
      <c r="V50" s="11">
        <v>5.0799999999999998E-2</v>
      </c>
      <c r="W50" s="11">
        <v>6.0299999999999999E-2</v>
      </c>
      <c r="X50" s="11">
        <v>0.439</v>
      </c>
      <c r="Y50" s="11">
        <v>4.05</v>
      </c>
      <c r="Z50" s="11">
        <v>0.22600000000000001</v>
      </c>
      <c r="AA50" s="11">
        <v>27.22070381</v>
      </c>
      <c r="AB50" s="11">
        <v>9.8894251260000008</v>
      </c>
      <c r="AC50" s="11">
        <v>6.13438E-3</v>
      </c>
      <c r="AD50" s="11">
        <v>1.2676458E-2</v>
      </c>
      <c r="AE50" s="11">
        <v>29.292269879999999</v>
      </c>
      <c r="AF50" s="11">
        <v>0.56234192000000005</v>
      </c>
      <c r="AG50" s="11">
        <v>8.4554150000000008E-3</v>
      </c>
      <c r="AH50" s="11">
        <v>8.3911215699999993</v>
      </c>
      <c r="AI50" s="11">
        <v>1.239393773</v>
      </c>
      <c r="AJ50" s="11">
        <v>1.07146593</v>
      </c>
      <c r="AK50" s="11">
        <v>0.168761093</v>
      </c>
      <c r="AL50" s="11">
        <v>1.5418392949999999</v>
      </c>
      <c r="AM50" s="11">
        <v>3.7999068249999999</v>
      </c>
      <c r="AN50" s="11">
        <v>1.998078499</v>
      </c>
      <c r="AO50" s="11">
        <v>1.0556406869999999</v>
      </c>
      <c r="AP50" s="11">
        <v>0.13848975799999999</v>
      </c>
      <c r="AQ50" s="11">
        <v>0.92665162999999995</v>
      </c>
      <c r="AR50" s="11">
        <v>146.95480169999999</v>
      </c>
    </row>
    <row r="51" spans="1:44" x14ac:dyDescent="0.2">
      <c r="A51" s="4">
        <v>1077</v>
      </c>
      <c r="B51" s="4">
        <v>2</v>
      </c>
      <c r="C51" s="4" t="s">
        <v>174</v>
      </c>
      <c r="D51" s="11" t="s">
        <v>129</v>
      </c>
      <c r="E51" s="11">
        <v>0.105</v>
      </c>
      <c r="F51" s="11">
        <v>9.2799999999999994</v>
      </c>
      <c r="G51" s="11">
        <v>0.16700000000000001</v>
      </c>
      <c r="H51" s="11">
        <v>19.2</v>
      </c>
      <c r="I51" s="11">
        <v>0.33</v>
      </c>
      <c r="J51" s="11">
        <v>9.5099999999999994E-3</v>
      </c>
      <c r="K51" s="11">
        <v>4.04</v>
      </c>
      <c r="L51" s="11">
        <v>0.76800000000000002</v>
      </c>
      <c r="M51" s="11">
        <v>8.5099999999999995E-2</v>
      </c>
      <c r="N51" s="11">
        <v>4.79</v>
      </c>
      <c r="O51" s="11">
        <v>2.5600000000000001E-2</v>
      </c>
      <c r="P51" s="11">
        <v>3.02</v>
      </c>
      <c r="Q51" s="11">
        <v>3.13</v>
      </c>
      <c r="R51" s="11">
        <v>9.2799999999999994E-2</v>
      </c>
      <c r="S51" s="11">
        <v>7.2199999999999999E-3</v>
      </c>
      <c r="T51" s="11">
        <v>7.63</v>
      </c>
      <c r="U51" s="11">
        <v>0.31900000000000001</v>
      </c>
      <c r="V51" s="11">
        <v>4.0300000000000002E-2</v>
      </c>
      <c r="W51" s="11">
        <v>5.8799999999999998E-2</v>
      </c>
      <c r="X51" s="11">
        <v>0.41899999999999998</v>
      </c>
      <c r="Y51" s="11">
        <v>3.91</v>
      </c>
      <c r="Z51" s="11">
        <v>0.20300000000000001</v>
      </c>
      <c r="AA51" s="11">
        <v>26.02185682</v>
      </c>
      <c r="AB51" s="11">
        <v>9.5443699280000001</v>
      </c>
      <c r="AC51" s="11">
        <v>3.1036900000000001E-3</v>
      </c>
      <c r="AD51" s="11">
        <v>1.1918343E-2</v>
      </c>
      <c r="AE51" s="11">
        <v>28.400667550000001</v>
      </c>
      <c r="AF51" s="11">
        <v>0.52558798900000003</v>
      </c>
      <c r="AG51" s="11">
        <v>7.4482890000000003E-3</v>
      </c>
      <c r="AH51" s="11">
        <v>8.1140410210000002</v>
      </c>
      <c r="AI51" s="11">
        <v>1.1870049549999999</v>
      </c>
      <c r="AJ51" s="11">
        <v>1.0156156540000001</v>
      </c>
      <c r="AK51" s="11">
        <v>0.16313507999999999</v>
      </c>
      <c r="AL51" s="11">
        <v>1.476328944</v>
      </c>
      <c r="AM51" s="11">
        <v>3.661759575</v>
      </c>
      <c r="AN51" s="11">
        <v>1.8342873399999999</v>
      </c>
      <c r="AO51" s="11">
        <v>0.97906469200000001</v>
      </c>
      <c r="AP51" s="11">
        <v>0.13798060300000001</v>
      </c>
      <c r="AQ51" s="11">
        <v>0.90528892100000002</v>
      </c>
      <c r="AR51" s="11">
        <v>142.02278039999999</v>
      </c>
    </row>
    <row r="52" spans="1:44" x14ac:dyDescent="0.2">
      <c r="A52" s="4">
        <v>1077</v>
      </c>
      <c r="B52" s="4">
        <v>3</v>
      </c>
      <c r="C52" s="4" t="s">
        <v>174</v>
      </c>
      <c r="D52" s="11" t="s">
        <v>129</v>
      </c>
      <c r="E52" s="11">
        <v>0.11</v>
      </c>
      <c r="F52" s="11">
        <v>9.3699999999999992</v>
      </c>
      <c r="G52" s="11">
        <v>0.21099999999999999</v>
      </c>
      <c r="H52" s="11">
        <v>19.5</v>
      </c>
      <c r="I52" s="11">
        <v>0.32600000000000001</v>
      </c>
      <c r="J52" s="11">
        <v>9.6900000000000007E-3</v>
      </c>
      <c r="K52" s="11">
        <v>4.1399999999999997</v>
      </c>
      <c r="L52" s="11">
        <v>0.81200000000000006</v>
      </c>
      <c r="M52" s="11">
        <v>9.2700000000000005E-2</v>
      </c>
      <c r="N52" s="11">
        <v>4.93</v>
      </c>
      <c r="O52" s="11">
        <v>2.5399999999999999E-2</v>
      </c>
      <c r="P52" s="11">
        <v>3.33</v>
      </c>
      <c r="Q52" s="11">
        <v>3.19</v>
      </c>
      <c r="R52" s="11">
        <v>0.111</v>
      </c>
      <c r="S52" s="11">
        <v>6.13E-3</v>
      </c>
      <c r="T52" s="11">
        <v>7.62</v>
      </c>
      <c r="U52" s="11">
        <v>0.378</v>
      </c>
      <c r="V52" s="11">
        <v>5.1700000000000003E-2</v>
      </c>
      <c r="W52" s="11">
        <v>6.5199999999999994E-2</v>
      </c>
      <c r="X52" s="11">
        <v>0.46700000000000003</v>
      </c>
      <c r="Y52" s="11">
        <v>4.0999999999999996</v>
      </c>
      <c r="Z52" s="11">
        <v>0.24099999999999999</v>
      </c>
      <c r="AA52" s="11">
        <v>29.500986619999999</v>
      </c>
      <c r="AB52" s="11">
        <v>10.58205188</v>
      </c>
      <c r="AC52" s="11">
        <v>8.2941319999999992E-3</v>
      </c>
      <c r="AD52" s="11">
        <v>1.4276562E-2</v>
      </c>
      <c r="AE52" s="11">
        <v>32.389631270000002</v>
      </c>
      <c r="AF52" s="11">
        <v>0.59270262699999998</v>
      </c>
      <c r="AG52" s="11">
        <v>9.1059539999999994E-3</v>
      </c>
      <c r="AH52" s="11">
        <v>9.2268934409999996</v>
      </c>
      <c r="AI52" s="11">
        <v>1.2999269419999999</v>
      </c>
      <c r="AJ52" s="11">
        <v>1.1122431589999999</v>
      </c>
      <c r="AK52" s="11">
        <v>0.181973786</v>
      </c>
      <c r="AL52" s="11">
        <v>1.711684161</v>
      </c>
      <c r="AM52" s="11">
        <v>4.1003365839999999</v>
      </c>
      <c r="AN52" s="11">
        <v>2.0732330829999999</v>
      </c>
      <c r="AO52" s="11">
        <v>1.088775839</v>
      </c>
      <c r="AP52" s="11">
        <v>0.154039065</v>
      </c>
      <c r="AQ52" s="11">
        <v>1.0004100250000001</v>
      </c>
      <c r="AR52" s="11">
        <v>154.5406687</v>
      </c>
    </row>
    <row r="53" spans="1:44" x14ac:dyDescent="0.2">
      <c r="A53" s="4">
        <v>1078</v>
      </c>
      <c r="B53" s="4">
        <v>1</v>
      </c>
      <c r="C53" s="4" t="s">
        <v>178</v>
      </c>
      <c r="D53" s="11" t="s">
        <v>129</v>
      </c>
      <c r="E53" s="11">
        <v>0.151</v>
      </c>
      <c r="F53" s="11">
        <v>15.1</v>
      </c>
      <c r="G53" s="11">
        <v>0.253</v>
      </c>
      <c r="H53" s="11">
        <v>33.299999999999997</v>
      </c>
      <c r="I53" s="11">
        <v>0.60599999999999998</v>
      </c>
      <c r="J53" s="11">
        <v>1.04E-2</v>
      </c>
      <c r="K53" s="11">
        <v>3.16</v>
      </c>
      <c r="L53" s="11">
        <v>0.998</v>
      </c>
      <c r="M53" s="11">
        <v>0.112</v>
      </c>
      <c r="N53" s="11">
        <v>6.3</v>
      </c>
      <c r="O53" s="11">
        <v>3.44E-2</v>
      </c>
      <c r="P53" s="11">
        <v>4.7300000000000004</v>
      </c>
      <c r="Q53" s="11">
        <v>2.6</v>
      </c>
      <c r="R53" s="11">
        <v>7.2099999999999997E-2</v>
      </c>
      <c r="S53" s="11">
        <v>9.2300000000000004E-3</v>
      </c>
      <c r="T53" s="11">
        <v>10.7</v>
      </c>
      <c r="U53" s="11">
        <v>0.34100000000000003</v>
      </c>
      <c r="V53" s="11">
        <v>4.8399999999999999E-2</v>
      </c>
      <c r="W53" s="11">
        <v>8.2100000000000006E-2</v>
      </c>
      <c r="X53" s="11">
        <v>0.35599999999999998</v>
      </c>
      <c r="Y53" s="11">
        <v>2.91</v>
      </c>
      <c r="Z53" s="11">
        <v>0.157</v>
      </c>
      <c r="AA53" s="11">
        <v>27.323613859999998</v>
      </c>
      <c r="AB53" s="11">
        <v>10.84557554</v>
      </c>
      <c r="AC53" s="11">
        <v>3.634656E-3</v>
      </c>
      <c r="AD53" s="11">
        <v>1.6594425999999999E-2</v>
      </c>
      <c r="AE53" s="11">
        <v>29.183001149999999</v>
      </c>
      <c r="AF53" s="11">
        <v>0.44045273699999998</v>
      </c>
      <c r="AG53" s="11">
        <v>6.7726790000000002E-3</v>
      </c>
      <c r="AH53" s="11">
        <v>8.3581055420000006</v>
      </c>
      <c r="AI53" s="11">
        <v>1.291323446</v>
      </c>
      <c r="AJ53" s="11">
        <v>0.96513450499999998</v>
      </c>
      <c r="AK53" s="11">
        <v>0.11689793</v>
      </c>
      <c r="AL53" s="11">
        <v>1.4929791429999999</v>
      </c>
      <c r="AM53" s="11">
        <v>4.1152017169999997</v>
      </c>
      <c r="AN53" s="11">
        <v>1.626318688</v>
      </c>
      <c r="AO53" s="11">
        <v>0.72956412999999998</v>
      </c>
      <c r="AP53" s="11">
        <v>0.112950749</v>
      </c>
      <c r="AQ53" s="11">
        <v>0.79072856599999997</v>
      </c>
      <c r="AR53" s="11">
        <v>169.83967419999999</v>
      </c>
    </row>
    <row r="54" spans="1:44" x14ac:dyDescent="0.2">
      <c r="A54" s="4">
        <v>1078</v>
      </c>
      <c r="B54" s="4">
        <v>2</v>
      </c>
      <c r="C54" s="4" t="s">
        <v>178</v>
      </c>
      <c r="D54" s="11" t="s">
        <v>129</v>
      </c>
      <c r="E54" s="11">
        <v>0.13300000000000001</v>
      </c>
      <c r="F54" s="11">
        <v>13.2</v>
      </c>
      <c r="G54" s="11">
        <v>0.26900000000000002</v>
      </c>
      <c r="H54" s="11">
        <v>29.6</v>
      </c>
      <c r="I54" s="11">
        <v>0.53</v>
      </c>
      <c r="J54" s="11">
        <v>1.1299999999999999E-2</v>
      </c>
      <c r="K54" s="11">
        <v>2.71</v>
      </c>
      <c r="L54" s="11">
        <v>0.88400000000000001</v>
      </c>
      <c r="M54" s="11">
        <v>0.10299999999999999</v>
      </c>
      <c r="N54" s="11">
        <v>5.47</v>
      </c>
      <c r="O54" s="11">
        <v>3.4599999999999999E-2</v>
      </c>
      <c r="P54" s="11">
        <v>4.7</v>
      </c>
      <c r="Q54" s="11">
        <v>2.2400000000000002</v>
      </c>
      <c r="R54" s="11">
        <v>7.7499999999999999E-2</v>
      </c>
      <c r="S54" s="11">
        <v>9.6500000000000006E-3</v>
      </c>
      <c r="T54" s="11">
        <v>9.34</v>
      </c>
      <c r="U54" s="11">
        <v>0.35499999999999998</v>
      </c>
      <c r="V54" s="11">
        <v>4.0399999999999998E-2</v>
      </c>
      <c r="W54" s="11">
        <v>7.3099999999999998E-2</v>
      </c>
      <c r="X54" s="11">
        <v>0.35099999999999998</v>
      </c>
      <c r="Y54" s="11">
        <v>2.68</v>
      </c>
      <c r="Z54" s="11">
        <v>0.159</v>
      </c>
      <c r="AA54" s="11">
        <v>25.81210153</v>
      </c>
      <c r="AB54" s="11">
        <v>10.268375089999999</v>
      </c>
      <c r="AC54" s="11">
        <v>3.15058E-3</v>
      </c>
      <c r="AD54" s="11">
        <v>1.5472992E-2</v>
      </c>
      <c r="AE54" s="11">
        <v>27.639324129999999</v>
      </c>
      <c r="AF54" s="11">
        <v>0.42540419600000001</v>
      </c>
      <c r="AG54" s="11">
        <v>6.3777909999999998E-3</v>
      </c>
      <c r="AH54" s="11">
        <v>7.9785268990000002</v>
      </c>
      <c r="AI54" s="11">
        <v>1.1976240060000001</v>
      </c>
      <c r="AJ54" s="11">
        <v>0.91266152599999995</v>
      </c>
      <c r="AK54" s="11">
        <v>0.116349379</v>
      </c>
      <c r="AL54" s="11">
        <v>1.500767435</v>
      </c>
      <c r="AM54" s="11">
        <v>3.9822920659999999</v>
      </c>
      <c r="AN54" s="11">
        <v>1.482252992</v>
      </c>
      <c r="AO54" s="11">
        <v>0.67808635500000003</v>
      </c>
      <c r="AP54" s="11">
        <v>0.11312554</v>
      </c>
      <c r="AQ54" s="11">
        <v>0.77757341800000002</v>
      </c>
      <c r="AR54" s="11">
        <v>156.2538911</v>
      </c>
    </row>
    <row r="55" spans="1:44" x14ac:dyDescent="0.2">
      <c r="A55" s="4">
        <v>1078</v>
      </c>
      <c r="B55" s="4">
        <v>3</v>
      </c>
      <c r="C55" s="4" t="s">
        <v>178</v>
      </c>
      <c r="D55" s="11" t="s">
        <v>129</v>
      </c>
      <c r="E55" s="11">
        <v>0.13800000000000001</v>
      </c>
      <c r="F55" s="11">
        <v>13</v>
      </c>
      <c r="G55" s="11">
        <v>0.32600000000000001</v>
      </c>
      <c r="H55" s="11">
        <v>30.5</v>
      </c>
      <c r="I55" s="11">
        <v>0.54900000000000004</v>
      </c>
      <c r="J55" s="11">
        <v>8.8900000000000003E-3</v>
      </c>
      <c r="K55" s="11">
        <v>2.78</v>
      </c>
      <c r="L55" s="11">
        <v>0.9</v>
      </c>
      <c r="M55" s="11">
        <v>9.8699999999999996E-2</v>
      </c>
      <c r="N55" s="11">
        <v>5.49</v>
      </c>
      <c r="O55" s="11">
        <v>3.3300000000000003E-2</v>
      </c>
      <c r="P55" s="11">
        <v>5.04</v>
      </c>
      <c r="Q55" s="11">
        <v>2.23</v>
      </c>
      <c r="R55" s="11">
        <v>9.1800000000000007E-2</v>
      </c>
      <c r="S55" s="11">
        <v>8.1600000000000006E-3</v>
      </c>
      <c r="T55" s="11">
        <v>9.41</v>
      </c>
      <c r="U55" s="11">
        <v>0.41399999999999998</v>
      </c>
      <c r="V55" s="11">
        <v>4.7500000000000001E-2</v>
      </c>
      <c r="W55" s="11">
        <v>8.3400000000000002E-2</v>
      </c>
      <c r="X55" s="11">
        <v>0.38800000000000001</v>
      </c>
      <c r="Y55" s="11">
        <v>2.89</v>
      </c>
      <c r="Z55" s="11">
        <v>0.182</v>
      </c>
      <c r="AA55" s="11">
        <v>28.832755110000001</v>
      </c>
      <c r="AB55" s="11">
        <v>11.24067857</v>
      </c>
      <c r="AC55" s="11">
        <v>8.252232E-3</v>
      </c>
      <c r="AD55" s="11">
        <v>2.1008277999999998E-2</v>
      </c>
      <c r="AE55" s="11">
        <v>31.416031319999998</v>
      </c>
      <c r="AF55" s="11">
        <v>0.46544812299999999</v>
      </c>
      <c r="AG55" s="11">
        <v>6.8180630000000001E-3</v>
      </c>
      <c r="AH55" s="11">
        <v>8.9214463439999996</v>
      </c>
      <c r="AI55" s="11">
        <v>1.2832779919999999</v>
      </c>
      <c r="AJ55" s="11">
        <v>0.98160762400000001</v>
      </c>
      <c r="AK55" s="11">
        <v>0.13209122700000001</v>
      </c>
      <c r="AL55" s="11">
        <v>1.6683988700000001</v>
      </c>
      <c r="AM55" s="11">
        <v>4.3472279179999997</v>
      </c>
      <c r="AN55" s="11">
        <v>1.618272159</v>
      </c>
      <c r="AO55" s="11">
        <v>0.73274041400000001</v>
      </c>
      <c r="AP55" s="11">
        <v>0.12216805</v>
      </c>
      <c r="AQ55" s="11">
        <v>0.83857879300000004</v>
      </c>
      <c r="AR55" s="11">
        <v>167.77737550000001</v>
      </c>
    </row>
    <row r="56" spans="1:44" x14ac:dyDescent="0.2">
      <c r="A56" s="4">
        <v>1079</v>
      </c>
      <c r="B56" s="4">
        <v>1</v>
      </c>
      <c r="C56" s="4" t="s">
        <v>179</v>
      </c>
      <c r="D56" s="11" t="s">
        <v>129</v>
      </c>
      <c r="E56" s="11">
        <v>0.16300000000000001</v>
      </c>
      <c r="F56" s="11">
        <v>10.6</v>
      </c>
      <c r="G56" s="11">
        <v>0.17399999999999999</v>
      </c>
      <c r="H56" s="11">
        <v>14.8</v>
      </c>
      <c r="I56" s="11">
        <v>0.97899999999999998</v>
      </c>
      <c r="J56" s="11">
        <v>8.2000000000000007E-3</v>
      </c>
      <c r="K56" s="11">
        <v>2.92</v>
      </c>
      <c r="L56" s="11">
        <v>1.33</v>
      </c>
      <c r="M56" s="11">
        <v>0.14599999999999999</v>
      </c>
      <c r="N56" s="11">
        <v>8.23</v>
      </c>
      <c r="O56" s="11">
        <v>4.8000000000000001E-2</v>
      </c>
      <c r="P56" s="11">
        <v>4.43</v>
      </c>
      <c r="Q56" s="11">
        <v>1.44</v>
      </c>
      <c r="R56" s="11">
        <v>6.4100000000000004E-2</v>
      </c>
      <c r="S56" s="11">
        <v>7.5900000000000004E-3</v>
      </c>
      <c r="T56" s="11">
        <v>8.3699999999999992</v>
      </c>
      <c r="U56" s="11">
        <v>0.624</v>
      </c>
      <c r="V56" s="11">
        <v>3.2099999999999997E-2</v>
      </c>
      <c r="W56" s="11">
        <v>0.188</v>
      </c>
      <c r="X56" s="11">
        <v>0.253</v>
      </c>
      <c r="Y56" s="11">
        <v>4.84</v>
      </c>
      <c r="Z56" s="11">
        <v>0.12</v>
      </c>
      <c r="AA56" s="11">
        <v>29.340940679999999</v>
      </c>
      <c r="AB56" s="11">
        <v>9.2319843580000001</v>
      </c>
      <c r="AC56" s="11">
        <v>5.7396820000000003E-3</v>
      </c>
      <c r="AD56" s="11">
        <v>2.0467585999999999E-2</v>
      </c>
      <c r="AE56" s="11">
        <v>40.223622929999998</v>
      </c>
      <c r="AF56" s="11">
        <v>0.56566430999999995</v>
      </c>
      <c r="AG56" s="11">
        <v>8.5734369999999997E-3</v>
      </c>
      <c r="AH56" s="11">
        <v>10.221905380000001</v>
      </c>
      <c r="AI56" s="11">
        <v>1.6584998399999999</v>
      </c>
      <c r="AJ56" s="11">
        <v>1.1847869769999999</v>
      </c>
      <c r="AK56" s="11">
        <v>8.3302362000000005E-2</v>
      </c>
      <c r="AL56" s="11">
        <v>1.2873352339999999</v>
      </c>
      <c r="AM56" s="11">
        <v>4.8809640959999996</v>
      </c>
      <c r="AN56" s="11">
        <v>2.935242203</v>
      </c>
      <c r="AO56" s="11">
        <v>1.2545930009999999</v>
      </c>
      <c r="AP56" s="11">
        <v>0.12985080600000001</v>
      </c>
      <c r="AQ56" s="11">
        <v>1.0307591709999999</v>
      </c>
      <c r="AR56" s="11">
        <v>164.30081000000001</v>
      </c>
    </row>
    <row r="57" spans="1:44" x14ac:dyDescent="0.2">
      <c r="A57" s="4">
        <v>1079</v>
      </c>
      <c r="B57" s="4">
        <v>2</v>
      </c>
      <c r="C57" s="4" t="s">
        <v>179</v>
      </c>
      <c r="D57" s="11" t="s">
        <v>129</v>
      </c>
      <c r="E57" s="11">
        <v>0.14699999999999999</v>
      </c>
      <c r="F57" s="11">
        <v>10.1</v>
      </c>
      <c r="G57" s="11">
        <v>0.14399999999999999</v>
      </c>
      <c r="H57" s="11">
        <v>14.3</v>
      </c>
      <c r="I57" s="11">
        <v>0.871</v>
      </c>
      <c r="J57" s="11">
        <v>8.5699999999999995E-3</v>
      </c>
      <c r="K57" s="11">
        <v>2.72</v>
      </c>
      <c r="L57" s="11">
        <v>1.23</v>
      </c>
      <c r="M57" s="11">
        <v>0.14099999999999999</v>
      </c>
      <c r="N57" s="11">
        <v>7.52</v>
      </c>
      <c r="O57" s="11">
        <v>4.6399999999999997E-2</v>
      </c>
      <c r="P57" s="11">
        <v>4.17</v>
      </c>
      <c r="Q57" s="11">
        <v>5.62E-4</v>
      </c>
      <c r="R57" s="11">
        <v>5.8200000000000002E-2</v>
      </c>
      <c r="S57" s="11">
        <v>6.6800000000000002E-3</v>
      </c>
      <c r="T57" s="11">
        <v>7.82</v>
      </c>
      <c r="U57" s="11">
        <v>0.53100000000000003</v>
      </c>
      <c r="V57" s="11">
        <v>2.9000000000000001E-2</v>
      </c>
      <c r="W57" s="11">
        <v>0.183</v>
      </c>
      <c r="X57" s="11">
        <v>0.22500000000000001</v>
      </c>
      <c r="Y57" s="11">
        <v>4.47</v>
      </c>
      <c r="Z57" s="11">
        <v>0.108</v>
      </c>
      <c r="AA57" s="11">
        <v>28.604450400000001</v>
      </c>
      <c r="AB57" s="11">
        <v>8.8688567129999996</v>
      </c>
      <c r="AC57" s="11">
        <v>2.4667040000000001E-3</v>
      </c>
      <c r="AD57" s="11">
        <v>1.750384E-2</v>
      </c>
      <c r="AE57" s="11">
        <v>39.753055070000002</v>
      </c>
      <c r="AF57" s="11">
        <v>0.54871303400000004</v>
      </c>
      <c r="AG57" s="11">
        <v>8.0898940000000003E-3</v>
      </c>
      <c r="AH57" s="11">
        <v>10.26158826</v>
      </c>
      <c r="AI57" s="11">
        <v>1.6004295070000001</v>
      </c>
      <c r="AJ57" s="11">
        <v>1.132546906</v>
      </c>
      <c r="AK57" s="11">
        <v>8.5090718999999995E-2</v>
      </c>
      <c r="AL57" s="11">
        <v>1.242512997</v>
      </c>
      <c r="AM57" s="11">
        <v>4.7530411519999998</v>
      </c>
      <c r="AN57" s="11">
        <v>2.9495519610000001</v>
      </c>
      <c r="AO57" s="11">
        <v>1.2651126130000001</v>
      </c>
      <c r="AP57" s="11">
        <v>0.124397942</v>
      </c>
      <c r="AQ57" s="11">
        <v>1.025804436</v>
      </c>
      <c r="AR57" s="11">
        <v>157.5739811</v>
      </c>
    </row>
    <row r="58" spans="1:44" x14ac:dyDescent="0.2">
      <c r="A58" s="4">
        <v>1079</v>
      </c>
      <c r="B58" s="4">
        <v>3</v>
      </c>
      <c r="C58" s="4" t="s">
        <v>179</v>
      </c>
      <c r="D58" s="11" t="s">
        <v>129</v>
      </c>
      <c r="E58" s="11">
        <v>0.16200000000000001</v>
      </c>
      <c r="F58" s="11">
        <v>10.6</v>
      </c>
      <c r="G58" s="11">
        <v>0.23300000000000001</v>
      </c>
      <c r="H58" s="11">
        <v>15.7</v>
      </c>
      <c r="I58" s="11">
        <v>0.96499999999999997</v>
      </c>
      <c r="J58" s="11">
        <v>7.1900000000000002E-3</v>
      </c>
      <c r="K58" s="11">
        <v>3</v>
      </c>
      <c r="L58" s="11">
        <v>1.36</v>
      </c>
      <c r="M58" s="11">
        <v>0.16</v>
      </c>
      <c r="N58" s="11">
        <v>8.48</v>
      </c>
      <c r="O58" s="11">
        <v>4.9399999999999999E-2</v>
      </c>
      <c r="P58" s="11">
        <v>4.96</v>
      </c>
      <c r="Q58" s="11">
        <v>1.44</v>
      </c>
      <c r="R58" s="11">
        <v>8.7900000000000006E-2</v>
      </c>
      <c r="S58" s="11">
        <v>6.9199999999999999E-3</v>
      </c>
      <c r="T58" s="11">
        <v>8.83</v>
      </c>
      <c r="U58" s="11">
        <v>0.76100000000000001</v>
      </c>
      <c r="V58" s="11">
        <v>3.7699999999999997E-2</v>
      </c>
      <c r="W58" s="11">
        <v>0.19600000000000001</v>
      </c>
      <c r="X58" s="11">
        <v>0.28299999999999997</v>
      </c>
      <c r="Y58" s="11">
        <v>5.16</v>
      </c>
      <c r="Z58" s="11">
        <v>0.14000000000000001</v>
      </c>
      <c r="AA58" s="11">
        <v>33.820697359999997</v>
      </c>
      <c r="AB58" s="11">
        <v>10.38449271</v>
      </c>
      <c r="AC58" s="11">
        <v>1.1367001E-2</v>
      </c>
      <c r="AD58" s="11">
        <v>2.0856168000000001E-2</v>
      </c>
      <c r="AE58" s="11">
        <v>46.652947789999999</v>
      </c>
      <c r="AF58" s="11">
        <v>0.63834513699999995</v>
      </c>
      <c r="AG58" s="11">
        <v>9.4550970000000008E-3</v>
      </c>
      <c r="AH58" s="11">
        <v>12.1157447</v>
      </c>
      <c r="AI58" s="11">
        <v>1.9031639460000001</v>
      </c>
      <c r="AJ58" s="11">
        <v>1.3551239470000001</v>
      </c>
      <c r="AK58" s="11">
        <v>9.6035093000000002E-2</v>
      </c>
      <c r="AL58" s="11">
        <v>1.453692888</v>
      </c>
      <c r="AM58" s="11">
        <v>5.4548912390000002</v>
      </c>
      <c r="AN58" s="11">
        <v>3.5071157799999999</v>
      </c>
      <c r="AO58" s="11">
        <v>1.5072366530000001</v>
      </c>
      <c r="AP58" s="11">
        <v>0.139423089</v>
      </c>
      <c r="AQ58" s="11">
        <v>1.1687545539999999</v>
      </c>
      <c r="AR58" s="11">
        <v>183.29313830000001</v>
      </c>
    </row>
    <row r="59" spans="1:44" x14ac:dyDescent="0.2">
      <c r="A59" s="4">
        <v>1080</v>
      </c>
      <c r="B59" s="4">
        <v>1</v>
      </c>
      <c r="C59" s="4" t="s">
        <v>181</v>
      </c>
      <c r="D59" s="11" t="s">
        <v>129</v>
      </c>
      <c r="E59" s="11">
        <v>0.105</v>
      </c>
      <c r="F59" s="11">
        <v>17.5</v>
      </c>
      <c r="G59" s="11">
        <v>0.34100000000000003</v>
      </c>
      <c r="H59" s="11">
        <v>24</v>
      </c>
      <c r="I59" s="11">
        <v>0.497</v>
      </c>
      <c r="J59" s="11">
        <v>1.32E-2</v>
      </c>
      <c r="K59" s="11">
        <v>3.23</v>
      </c>
      <c r="L59" s="11">
        <v>1.18</v>
      </c>
      <c r="M59" s="11">
        <v>0.14799999999999999</v>
      </c>
      <c r="N59" s="11">
        <v>7.52</v>
      </c>
      <c r="O59" s="11">
        <v>3.3599999999999998E-2</v>
      </c>
      <c r="P59" s="11">
        <v>4.6900000000000004</v>
      </c>
      <c r="Q59" s="11">
        <v>1.61</v>
      </c>
      <c r="R59" s="11">
        <v>7.5200000000000003E-2</v>
      </c>
      <c r="S59" s="11">
        <v>8.8999999999999999E-3</v>
      </c>
      <c r="T59" s="11">
        <v>7.82</v>
      </c>
      <c r="U59" s="11">
        <v>0.66200000000000003</v>
      </c>
      <c r="V59" s="11">
        <v>5.5399999999999998E-2</v>
      </c>
      <c r="W59" s="11">
        <v>7.6799999999999993E-2</v>
      </c>
      <c r="X59" s="11">
        <v>0.23</v>
      </c>
      <c r="Y59" s="11">
        <v>3.41</v>
      </c>
      <c r="Z59" s="11">
        <v>9.8299999999999998E-2</v>
      </c>
      <c r="AA59" s="11">
        <v>16.418532899999999</v>
      </c>
      <c r="AB59" s="11">
        <v>5.9399851850000003</v>
      </c>
      <c r="AC59" s="11">
        <v>3.198369E-3</v>
      </c>
      <c r="AD59" s="11">
        <v>2.8933394000000001E-2</v>
      </c>
      <c r="AE59" s="11">
        <v>46.234149219999999</v>
      </c>
      <c r="AF59" s="11">
        <v>0.85167706499999996</v>
      </c>
      <c r="AG59" s="11">
        <v>1.2491298E-2</v>
      </c>
      <c r="AH59" s="11">
        <v>11.47641366</v>
      </c>
      <c r="AI59" s="11">
        <v>0.76093708800000004</v>
      </c>
      <c r="AJ59" s="11">
        <v>0.53718156800000005</v>
      </c>
      <c r="AK59" s="11">
        <v>9.3315774000000004E-2</v>
      </c>
      <c r="AL59" s="11">
        <v>1.270219236</v>
      </c>
      <c r="AM59" s="11">
        <v>8.6770801510000002</v>
      </c>
      <c r="AN59" s="11">
        <v>2.8232565859999998</v>
      </c>
      <c r="AO59" s="11">
        <v>1.015348702</v>
      </c>
      <c r="AP59" s="11">
        <v>0.246237701</v>
      </c>
      <c r="AQ59" s="11">
        <v>1.4597148</v>
      </c>
      <c r="AR59" s="11">
        <v>171.52609670000001</v>
      </c>
    </row>
    <row r="60" spans="1:44" x14ac:dyDescent="0.2">
      <c r="A60" s="4">
        <v>1080</v>
      </c>
      <c r="B60" s="4">
        <v>2</v>
      </c>
      <c r="C60" s="4" t="s">
        <v>181</v>
      </c>
      <c r="D60" s="11" t="s">
        <v>129</v>
      </c>
      <c r="E60" s="11">
        <v>0.105</v>
      </c>
      <c r="F60" s="11">
        <v>18</v>
      </c>
      <c r="G60" s="11">
        <v>0.36299999999999999</v>
      </c>
      <c r="H60" s="11">
        <v>24.4</v>
      </c>
      <c r="I60" s="11">
        <v>0.502</v>
      </c>
      <c r="J60" s="11">
        <v>1.32E-2</v>
      </c>
      <c r="K60" s="11">
        <v>3.24</v>
      </c>
      <c r="L60" s="11">
        <v>1.18</v>
      </c>
      <c r="M60" s="11">
        <v>0.14099999999999999</v>
      </c>
      <c r="N60" s="11">
        <v>7.83</v>
      </c>
      <c r="O60" s="11">
        <v>3.3300000000000003E-2</v>
      </c>
      <c r="P60" s="11">
        <v>4.8600000000000003</v>
      </c>
      <c r="Q60" s="11">
        <v>1.61</v>
      </c>
      <c r="R60" s="11">
        <v>7.9399999999999998E-2</v>
      </c>
      <c r="S60" s="11">
        <v>8.2799999999999992E-3</v>
      </c>
      <c r="T60" s="11">
        <v>8.06</v>
      </c>
      <c r="U60" s="11">
        <v>0.67500000000000004</v>
      </c>
      <c r="V60" s="11">
        <v>4.7500000000000001E-2</v>
      </c>
      <c r="W60" s="11">
        <v>7.4800000000000005E-2</v>
      </c>
      <c r="X60" s="11">
        <v>0.24299999999999999</v>
      </c>
      <c r="Y60" s="11">
        <v>3.45</v>
      </c>
      <c r="Z60" s="11">
        <v>0.10199999999999999</v>
      </c>
      <c r="AA60" s="11">
        <v>16.912819850000002</v>
      </c>
      <c r="AB60" s="11">
        <v>6.1409110179999997</v>
      </c>
      <c r="AC60" s="11">
        <v>2.180113E-3</v>
      </c>
      <c r="AD60" s="11">
        <v>3.072304E-2</v>
      </c>
      <c r="AE60" s="11">
        <v>48.828698109999998</v>
      </c>
      <c r="AF60" s="11">
        <v>0.86647923599999999</v>
      </c>
      <c r="AG60" s="11">
        <v>1.2606028999999999E-2</v>
      </c>
      <c r="AH60" s="11">
        <v>12.20100396</v>
      </c>
      <c r="AI60" s="11">
        <v>0.76627556299999999</v>
      </c>
      <c r="AJ60" s="11">
        <v>0.57421839399999997</v>
      </c>
      <c r="AK60" s="11">
        <v>0.10014204</v>
      </c>
      <c r="AL60" s="11">
        <v>1.2968107849999999</v>
      </c>
      <c r="AM60" s="11">
        <v>9.0229972109999999</v>
      </c>
      <c r="AN60" s="11">
        <v>2.8565585410000001</v>
      </c>
      <c r="AO60" s="11">
        <v>1.028984941</v>
      </c>
      <c r="AP60" s="11">
        <v>0.245590221</v>
      </c>
      <c r="AQ60" s="11">
        <v>1.5255930870000001</v>
      </c>
      <c r="AR60" s="11">
        <v>177.9240485</v>
      </c>
    </row>
    <row r="61" spans="1:44" x14ac:dyDescent="0.2">
      <c r="A61" s="4">
        <v>1080</v>
      </c>
      <c r="B61" s="4">
        <v>3</v>
      </c>
      <c r="C61" s="4" t="s">
        <v>181</v>
      </c>
      <c r="D61" s="11" t="s">
        <v>129</v>
      </c>
      <c r="E61" s="11">
        <v>0.105</v>
      </c>
      <c r="F61" s="11">
        <v>17.7</v>
      </c>
      <c r="G61" s="11">
        <v>0.442</v>
      </c>
      <c r="H61" s="11">
        <v>23.9</v>
      </c>
      <c r="I61" s="11">
        <v>0.51200000000000001</v>
      </c>
      <c r="J61" s="11">
        <v>1.46E-2</v>
      </c>
      <c r="K61" s="11">
        <v>3.24</v>
      </c>
      <c r="L61" s="11">
        <v>1.2</v>
      </c>
      <c r="M61" s="11">
        <v>0.14399999999999999</v>
      </c>
      <c r="N61" s="11">
        <v>7.87</v>
      </c>
      <c r="O61" s="11">
        <v>3.5000000000000003E-2</v>
      </c>
      <c r="P61" s="11">
        <v>5.14</v>
      </c>
      <c r="Q61" s="11">
        <v>1.6</v>
      </c>
      <c r="R61" s="11">
        <v>0.1</v>
      </c>
      <c r="S61" s="11">
        <v>9.8600000000000007E-3</v>
      </c>
      <c r="T61" s="11">
        <v>7.89</v>
      </c>
      <c r="U61" s="11">
        <v>0.79800000000000004</v>
      </c>
      <c r="V61" s="11">
        <v>5.6800000000000003E-2</v>
      </c>
      <c r="W61" s="11">
        <v>0.08</v>
      </c>
      <c r="X61" s="11">
        <v>0.26</v>
      </c>
      <c r="Y61" s="11">
        <v>3.63</v>
      </c>
      <c r="Z61" s="11">
        <v>0.121</v>
      </c>
      <c r="AA61" s="11">
        <v>17.984677189999999</v>
      </c>
      <c r="AB61" s="11">
        <v>6.3860336110000002</v>
      </c>
      <c r="AC61" s="11">
        <v>6.6534239999999998E-3</v>
      </c>
      <c r="AD61" s="11">
        <v>1.5837716000000002E-2</v>
      </c>
      <c r="AE61" s="11">
        <v>50.725421670000003</v>
      </c>
      <c r="AF61" s="11">
        <v>0.90858321500000006</v>
      </c>
      <c r="AG61" s="11">
        <v>1.3409364E-2</v>
      </c>
      <c r="AH61" s="11">
        <v>12.82953047</v>
      </c>
      <c r="AI61" s="11">
        <v>0.81059099199999995</v>
      </c>
      <c r="AJ61" s="11">
        <v>0.60062996700000004</v>
      </c>
      <c r="AK61" s="11">
        <v>0.10120243900000001</v>
      </c>
      <c r="AL61" s="11">
        <v>1.381529343</v>
      </c>
      <c r="AM61" s="11">
        <v>9.386331298</v>
      </c>
      <c r="AN61" s="11">
        <v>3.0498172870000002</v>
      </c>
      <c r="AO61" s="11">
        <v>1.083773192</v>
      </c>
      <c r="AP61" s="11">
        <v>0.261199503</v>
      </c>
      <c r="AQ61" s="11">
        <v>1.5957236130000001</v>
      </c>
      <c r="AR61" s="11">
        <v>182.500923</v>
      </c>
    </row>
    <row r="62" spans="1:44" x14ac:dyDescent="0.2">
      <c r="A62" s="4">
        <v>1081</v>
      </c>
      <c r="B62" s="4">
        <v>1</v>
      </c>
      <c r="C62" s="4" t="s">
        <v>185</v>
      </c>
      <c r="D62" s="11" t="s">
        <v>129</v>
      </c>
      <c r="E62" s="11">
        <v>0.16900000000000001</v>
      </c>
      <c r="F62" s="11">
        <v>9.73</v>
      </c>
      <c r="G62" s="11">
        <v>0.14499999999999999</v>
      </c>
      <c r="H62" s="11">
        <v>15.3</v>
      </c>
      <c r="I62" s="11">
        <v>0.68</v>
      </c>
      <c r="J62" s="11">
        <v>6.5100000000000002E-3</v>
      </c>
      <c r="K62" s="11">
        <v>3.94</v>
      </c>
      <c r="L62" s="11">
        <v>0.71799999999999997</v>
      </c>
      <c r="M62" s="11">
        <v>8.2799999999999999E-2</v>
      </c>
      <c r="N62" s="11">
        <v>4.87</v>
      </c>
      <c r="O62" s="11">
        <v>3.15E-2</v>
      </c>
      <c r="P62" s="11">
        <v>3.83</v>
      </c>
      <c r="Q62" s="11">
        <v>2.0699999999999998</v>
      </c>
      <c r="R62" s="11">
        <v>9.3200000000000005E-2</v>
      </c>
      <c r="S62" s="11">
        <v>6.3800000000000003E-3</v>
      </c>
      <c r="T62" s="11">
        <v>5.17</v>
      </c>
      <c r="U62" s="11">
        <v>0.40600000000000003</v>
      </c>
      <c r="V62" s="11">
        <v>3.8100000000000002E-2</v>
      </c>
      <c r="W62" s="11">
        <v>0.23499999999999999</v>
      </c>
      <c r="X62" s="11">
        <v>0.40300000000000002</v>
      </c>
      <c r="Y62" s="11">
        <v>2.61</v>
      </c>
      <c r="Z62" s="11">
        <v>0.17199999999999999</v>
      </c>
      <c r="AA62" s="11">
        <v>16.094240200000002</v>
      </c>
      <c r="AB62" s="11">
        <v>4.8964235589999996</v>
      </c>
      <c r="AC62" s="11">
        <v>2.9752849999999998E-3</v>
      </c>
      <c r="AD62" s="11">
        <v>7.0720840000000002E-3</v>
      </c>
      <c r="AE62" s="11">
        <v>40.586401479999999</v>
      </c>
      <c r="AF62" s="11">
        <v>0.60809862400000003</v>
      </c>
      <c r="AG62" s="11">
        <v>9.4906790000000001E-3</v>
      </c>
      <c r="AH62" s="11">
        <v>9.4587035430000004</v>
      </c>
      <c r="AI62" s="11">
        <v>0.447514472</v>
      </c>
      <c r="AJ62" s="11">
        <v>0.30104325700000001</v>
      </c>
      <c r="AK62" s="11">
        <v>6.3838708999999993E-2</v>
      </c>
      <c r="AL62" s="11">
        <v>0.94739378100000005</v>
      </c>
      <c r="AM62" s="11">
        <v>5.643558777</v>
      </c>
      <c r="AN62" s="11">
        <v>1.6526719400000001</v>
      </c>
      <c r="AO62" s="11">
        <v>0.58498434799999999</v>
      </c>
      <c r="AP62" s="11">
        <v>0.15794923199999999</v>
      </c>
      <c r="AQ62" s="11">
        <v>1.1605676110000001</v>
      </c>
      <c r="AR62" s="11">
        <v>133.7517976</v>
      </c>
    </row>
    <row r="63" spans="1:44" x14ac:dyDescent="0.2">
      <c r="A63" s="4">
        <v>1081</v>
      </c>
      <c r="B63" s="4">
        <v>2</v>
      </c>
      <c r="C63" s="4" t="s">
        <v>185</v>
      </c>
      <c r="D63" s="11" t="s">
        <v>129</v>
      </c>
      <c r="E63" s="11">
        <v>0.155</v>
      </c>
      <c r="F63" s="11">
        <v>9.02</v>
      </c>
      <c r="G63" s="11">
        <v>0.14299999999999999</v>
      </c>
      <c r="H63" s="11">
        <v>13.8</v>
      </c>
      <c r="I63" s="11">
        <v>0.61799999999999999</v>
      </c>
      <c r="J63" s="11">
        <v>6.7999999999999996E-3</v>
      </c>
      <c r="K63" s="11">
        <v>3.5</v>
      </c>
      <c r="L63" s="11">
        <v>0.66200000000000003</v>
      </c>
      <c r="M63" s="11">
        <v>8.0299999999999996E-2</v>
      </c>
      <c r="N63" s="11">
        <v>4.34</v>
      </c>
      <c r="O63" s="11">
        <v>0.03</v>
      </c>
      <c r="P63" s="11">
        <v>3.5</v>
      </c>
      <c r="Q63" s="11">
        <v>1.86</v>
      </c>
      <c r="R63" s="11">
        <v>9.9400000000000002E-2</v>
      </c>
      <c r="S63" s="11">
        <v>5.8599999999999998E-3</v>
      </c>
      <c r="T63" s="11">
        <v>4.6100000000000003</v>
      </c>
      <c r="U63" s="11">
        <v>0.4</v>
      </c>
      <c r="V63" s="11">
        <v>2.98E-2</v>
      </c>
      <c r="W63" s="11">
        <v>0.20799999999999999</v>
      </c>
      <c r="X63" s="11">
        <v>0.374</v>
      </c>
      <c r="Y63" s="11">
        <v>2.33</v>
      </c>
      <c r="Z63" s="11">
        <v>0.16200000000000001</v>
      </c>
      <c r="AA63" s="11">
        <v>14.822632199999999</v>
      </c>
      <c r="AB63" s="11">
        <v>4.4816193709999999</v>
      </c>
      <c r="AC63" s="11">
        <v>0</v>
      </c>
      <c r="AD63" s="11">
        <v>6.634643E-3</v>
      </c>
      <c r="AE63" s="11">
        <v>37.279201700000002</v>
      </c>
      <c r="AF63" s="11">
        <v>0.55150966000000001</v>
      </c>
      <c r="AG63" s="11">
        <v>8.4997900000000001E-3</v>
      </c>
      <c r="AH63" s="11">
        <v>8.8309806940000009</v>
      </c>
      <c r="AI63" s="11">
        <v>0.37807447399999999</v>
      </c>
      <c r="AJ63" s="11">
        <v>0.26330862599999999</v>
      </c>
      <c r="AK63" s="11">
        <v>5.6452215E-2</v>
      </c>
      <c r="AL63" s="11">
        <v>0.84873205200000001</v>
      </c>
      <c r="AM63" s="11">
        <v>4.9420627660000003</v>
      </c>
      <c r="AN63" s="11">
        <v>1.434438541</v>
      </c>
      <c r="AO63" s="11">
        <v>0.50001300500000001</v>
      </c>
      <c r="AP63" s="11">
        <v>0.13871254799999999</v>
      </c>
      <c r="AQ63" s="11">
        <v>1.0396236670000001</v>
      </c>
      <c r="AR63" s="11">
        <v>121.9286089</v>
      </c>
    </row>
    <row r="64" spans="1:44" x14ac:dyDescent="0.2">
      <c r="A64" s="4">
        <v>1081</v>
      </c>
      <c r="B64" s="4">
        <v>3</v>
      </c>
      <c r="C64" s="4" t="s">
        <v>185</v>
      </c>
      <c r="D64" s="11" t="s">
        <v>129</v>
      </c>
      <c r="E64" s="11">
        <v>0.152</v>
      </c>
      <c r="F64" s="11">
        <v>8.6199999999999992</v>
      </c>
      <c r="G64" s="11">
        <v>0.19</v>
      </c>
      <c r="H64" s="11">
        <v>13.5</v>
      </c>
      <c r="I64" s="11">
        <v>0.61899999999999999</v>
      </c>
      <c r="J64" s="11">
        <v>6.1900000000000002E-3</v>
      </c>
      <c r="K64" s="11">
        <v>3.47</v>
      </c>
      <c r="L64" s="11">
        <v>0.66400000000000003</v>
      </c>
      <c r="M64" s="11">
        <v>8.1799999999999998E-2</v>
      </c>
      <c r="N64" s="11">
        <v>4.3</v>
      </c>
      <c r="O64" s="11">
        <v>3.32E-2</v>
      </c>
      <c r="P64" s="11">
        <v>3.71</v>
      </c>
      <c r="Q64" s="11">
        <v>1.83</v>
      </c>
      <c r="R64" s="11">
        <v>0.11700000000000001</v>
      </c>
      <c r="S64" s="11">
        <v>5.4400000000000004E-3</v>
      </c>
      <c r="T64" s="11">
        <v>4.3099999999999996</v>
      </c>
      <c r="U64" s="11">
        <v>0.47099999999999997</v>
      </c>
      <c r="V64" s="11">
        <v>3.7400000000000003E-2</v>
      </c>
      <c r="W64" s="11">
        <v>0.22800000000000001</v>
      </c>
      <c r="X64" s="11">
        <v>0.40600000000000003</v>
      </c>
      <c r="Y64" s="11">
        <v>2.4300000000000002</v>
      </c>
      <c r="Z64" s="11">
        <v>0.19</v>
      </c>
      <c r="AA64" s="11">
        <v>15.70757004</v>
      </c>
      <c r="AB64" s="11">
        <v>4.7882701230000002</v>
      </c>
      <c r="AC64" s="11">
        <v>4.1842329999999999E-3</v>
      </c>
      <c r="AD64" s="11">
        <v>1.0526475E-2</v>
      </c>
      <c r="AE64" s="11">
        <v>40.180360810000003</v>
      </c>
      <c r="AF64" s="11">
        <v>0.59556161200000002</v>
      </c>
      <c r="AG64" s="11">
        <v>9.4953180000000009E-3</v>
      </c>
      <c r="AH64" s="11">
        <v>9.4981191119999995</v>
      </c>
      <c r="AI64" s="11">
        <v>0.41411899200000002</v>
      </c>
      <c r="AJ64" s="11">
        <v>0.28252660800000001</v>
      </c>
      <c r="AK64" s="11">
        <v>6.4608290999999998E-2</v>
      </c>
      <c r="AL64" s="11">
        <v>0.93932070999999995</v>
      </c>
      <c r="AM64" s="11">
        <v>5.3481655679999998</v>
      </c>
      <c r="AN64" s="11">
        <v>1.5518524709999999</v>
      </c>
      <c r="AO64" s="11">
        <v>0.53373152199999996</v>
      </c>
      <c r="AP64" s="11">
        <v>0.15118136900000001</v>
      </c>
      <c r="AQ64" s="11">
        <v>1.1309458109999999</v>
      </c>
      <c r="AR64" s="11">
        <v>127.0636607</v>
      </c>
    </row>
    <row r="65" spans="1:44" x14ac:dyDescent="0.2">
      <c r="A65" s="4">
        <v>1082</v>
      </c>
      <c r="B65" s="4">
        <v>1</v>
      </c>
      <c r="C65" s="4" t="s">
        <v>186</v>
      </c>
      <c r="D65" s="11" t="s">
        <v>129</v>
      </c>
      <c r="E65" s="11">
        <v>0.11899999999999999</v>
      </c>
      <c r="F65" s="11">
        <v>8.94</v>
      </c>
      <c r="G65" s="11">
        <v>9.6500000000000002E-2</v>
      </c>
      <c r="H65" s="11">
        <v>14</v>
      </c>
      <c r="I65" s="11">
        <v>0.70799999999999996</v>
      </c>
      <c r="J65" s="11">
        <v>6.3299999999999997E-3</v>
      </c>
      <c r="K65" s="11">
        <v>1.74</v>
      </c>
      <c r="L65" s="11">
        <v>0.80200000000000005</v>
      </c>
      <c r="M65" s="11">
        <v>8.6400000000000005E-2</v>
      </c>
      <c r="N65" s="11">
        <v>4.68</v>
      </c>
      <c r="O65" s="11">
        <v>2.1499999999999998E-2</v>
      </c>
      <c r="P65" s="11">
        <v>2.16</v>
      </c>
      <c r="Q65" s="11">
        <v>0.90400000000000003</v>
      </c>
      <c r="R65" s="11">
        <v>3.1699999999999999E-2</v>
      </c>
      <c r="S65" s="11">
        <v>6.0000000000000001E-3</v>
      </c>
      <c r="T65" s="11">
        <v>5.81</v>
      </c>
      <c r="U65" s="11">
        <v>0.23400000000000001</v>
      </c>
      <c r="V65" s="11">
        <v>1.7299999999999999E-2</v>
      </c>
      <c r="W65" s="11">
        <v>8.1900000000000001E-2</v>
      </c>
      <c r="X65" s="11">
        <v>0.107</v>
      </c>
      <c r="Y65" s="11">
        <v>1.92</v>
      </c>
      <c r="Z65" s="11">
        <v>4.9299999999999997E-2</v>
      </c>
      <c r="AA65" s="11">
        <v>22.318394850000001</v>
      </c>
      <c r="AB65" s="11">
        <v>9.1020392749999992</v>
      </c>
      <c r="AC65" s="11">
        <v>4.2769160000000004E-3</v>
      </c>
      <c r="AD65" s="11">
        <v>1.8963303000000001E-2</v>
      </c>
      <c r="AE65" s="11">
        <v>33.845140020000002</v>
      </c>
      <c r="AF65" s="11">
        <v>0.50120765899999997</v>
      </c>
      <c r="AG65" s="11">
        <v>7.5892210000000002E-3</v>
      </c>
      <c r="AH65" s="11">
        <v>10.08082714</v>
      </c>
      <c r="AI65" s="11">
        <v>0.83385750000000003</v>
      </c>
      <c r="AJ65" s="11">
        <v>0.83766798200000003</v>
      </c>
      <c r="AK65" s="11">
        <v>0.117118155</v>
      </c>
      <c r="AL65" s="11">
        <v>1.746139909</v>
      </c>
      <c r="AM65" s="11">
        <v>5.9370986820000002</v>
      </c>
      <c r="AN65" s="11">
        <v>1.9079116490000001</v>
      </c>
      <c r="AO65" s="11">
        <v>1.0723462690000001</v>
      </c>
      <c r="AP65" s="11">
        <v>0.170284613</v>
      </c>
      <c r="AQ65" s="11">
        <v>1.4714473020000001</v>
      </c>
      <c r="AR65" s="11">
        <v>132.97395019999999</v>
      </c>
    </row>
    <row r="66" spans="1:44" x14ac:dyDescent="0.2">
      <c r="A66" s="4">
        <v>1082</v>
      </c>
      <c r="B66" s="4">
        <v>2</v>
      </c>
      <c r="C66" s="4" t="s">
        <v>186</v>
      </c>
      <c r="D66" s="11" t="s">
        <v>129</v>
      </c>
      <c r="E66" s="11">
        <v>0.10299999999999999</v>
      </c>
      <c r="F66" s="11">
        <v>8.09</v>
      </c>
      <c r="G66" s="11">
        <v>7.2700000000000001E-2</v>
      </c>
      <c r="H66" s="11">
        <v>12.8</v>
      </c>
      <c r="I66" s="11">
        <v>0.60899999999999999</v>
      </c>
      <c r="J66" s="11">
        <v>5.8900000000000003E-3</v>
      </c>
      <c r="K66" s="11">
        <v>1.51</v>
      </c>
      <c r="L66" s="11">
        <v>0.70099999999999996</v>
      </c>
      <c r="M66" s="11">
        <v>7.6999999999999999E-2</v>
      </c>
      <c r="N66" s="11">
        <v>4.16</v>
      </c>
      <c r="O66" s="11">
        <v>2.3699999999999999E-2</v>
      </c>
      <c r="P66" s="11">
        <v>1.94</v>
      </c>
      <c r="Q66" s="11">
        <v>0.78900000000000003</v>
      </c>
      <c r="R66" s="11">
        <v>2.5899999999999999E-2</v>
      </c>
      <c r="S66" s="11">
        <v>6.13E-3</v>
      </c>
      <c r="T66" s="11">
        <v>5.0199999999999996</v>
      </c>
      <c r="U66" s="11">
        <v>0.185</v>
      </c>
      <c r="V66" s="11">
        <v>1.1599999999999999E-2</v>
      </c>
      <c r="W66" s="11">
        <v>8.1600000000000006E-2</v>
      </c>
      <c r="X66" s="11">
        <v>8.8599999999999998E-2</v>
      </c>
      <c r="Y66" s="11">
        <v>1.68</v>
      </c>
      <c r="Z66" s="11">
        <v>4.3299999999999998E-2</v>
      </c>
      <c r="AA66" s="11">
        <v>21.19849498</v>
      </c>
      <c r="AB66" s="11">
        <v>8.512427486</v>
      </c>
      <c r="AC66" s="11">
        <v>1.738486E-3</v>
      </c>
      <c r="AD66" s="11">
        <v>1.6689757E-2</v>
      </c>
      <c r="AE66" s="11">
        <v>32.347227320000002</v>
      </c>
      <c r="AF66" s="11">
        <v>0.457747495</v>
      </c>
      <c r="AG66" s="11">
        <v>6.69156E-3</v>
      </c>
      <c r="AH66" s="11">
        <v>9.7308660329999999</v>
      </c>
      <c r="AI66" s="11">
        <v>0.74837953400000001</v>
      </c>
      <c r="AJ66" s="11">
        <v>0.76302676400000002</v>
      </c>
      <c r="AK66" s="11">
        <v>0.110470946</v>
      </c>
      <c r="AL66" s="11">
        <v>1.653860251</v>
      </c>
      <c r="AM66" s="11">
        <v>5.7461217749999998</v>
      </c>
      <c r="AN66" s="11">
        <v>1.734962546</v>
      </c>
      <c r="AO66" s="11">
        <v>0.97005812199999997</v>
      </c>
      <c r="AP66" s="11">
        <v>0.16280509800000001</v>
      </c>
      <c r="AQ66" s="11">
        <v>1.395040992</v>
      </c>
      <c r="AR66" s="11">
        <v>123.9997771</v>
      </c>
    </row>
    <row r="67" spans="1:44" x14ac:dyDescent="0.2">
      <c r="A67" s="4">
        <v>1082</v>
      </c>
      <c r="B67" s="4">
        <v>3</v>
      </c>
      <c r="C67" s="4" t="s">
        <v>186</v>
      </c>
      <c r="D67" s="11" t="s">
        <v>129</v>
      </c>
      <c r="E67" s="11">
        <v>0.10299999999999999</v>
      </c>
      <c r="F67" s="11">
        <v>7.99</v>
      </c>
      <c r="G67" s="11">
        <v>0.13200000000000001</v>
      </c>
      <c r="H67" s="11">
        <v>13</v>
      </c>
      <c r="I67" s="11">
        <v>0.64400000000000002</v>
      </c>
      <c r="J67" s="11">
        <v>6.1799999999999997E-3</v>
      </c>
      <c r="K67" s="11">
        <v>1.48</v>
      </c>
      <c r="L67" s="11">
        <v>0.67</v>
      </c>
      <c r="M67" s="11">
        <v>7.5200000000000003E-2</v>
      </c>
      <c r="N67" s="11">
        <v>4.4000000000000004</v>
      </c>
      <c r="O67" s="11">
        <v>2.64E-2</v>
      </c>
      <c r="P67" s="11">
        <v>2.15</v>
      </c>
      <c r="Q67" s="11">
        <v>0.78100000000000003</v>
      </c>
      <c r="R67" s="11">
        <v>4.0399999999999998E-2</v>
      </c>
      <c r="S67" s="11">
        <v>6.0600000000000003E-3</v>
      </c>
      <c r="T67" s="11">
        <v>5.31</v>
      </c>
      <c r="U67" s="11">
        <v>0.28899999999999998</v>
      </c>
      <c r="V67" s="11">
        <v>1.6799999999999999E-2</v>
      </c>
      <c r="W67" s="11">
        <v>8.6900000000000005E-2</v>
      </c>
      <c r="X67" s="11">
        <v>0.115</v>
      </c>
      <c r="Y67" s="11">
        <v>1.87</v>
      </c>
      <c r="Z67" s="11">
        <v>5.7500000000000002E-2</v>
      </c>
      <c r="AA67" s="11">
        <v>23.238016680000001</v>
      </c>
      <c r="AB67" s="11">
        <v>9.3875019979999994</v>
      </c>
      <c r="AC67" s="11">
        <v>7.2738519999999999E-3</v>
      </c>
      <c r="AD67" s="11">
        <v>2.3976664000000002E-2</v>
      </c>
      <c r="AE67" s="11">
        <v>35.65018903</v>
      </c>
      <c r="AF67" s="11">
        <v>0.50507295100000005</v>
      </c>
      <c r="AG67" s="11">
        <v>7.4968150000000004E-3</v>
      </c>
      <c r="AH67" s="11">
        <v>10.80889153</v>
      </c>
      <c r="AI67" s="11">
        <v>0.834974891</v>
      </c>
      <c r="AJ67" s="11">
        <v>0.85421102000000004</v>
      </c>
      <c r="AK67" s="11">
        <v>0.12286298399999999</v>
      </c>
      <c r="AL67" s="11">
        <v>1.851067596</v>
      </c>
      <c r="AM67" s="11">
        <v>6.2022937569999996</v>
      </c>
      <c r="AN67" s="11">
        <v>1.9043415370000001</v>
      </c>
      <c r="AO67" s="11">
        <v>1.0806125049999999</v>
      </c>
      <c r="AP67" s="11">
        <v>0.18090035900000001</v>
      </c>
      <c r="AQ67" s="11">
        <v>1.537325718</v>
      </c>
      <c r="AR67" s="11">
        <v>133.82751669999999</v>
      </c>
    </row>
    <row r="68" spans="1:44" x14ac:dyDescent="0.2">
      <c r="A68" s="4">
        <v>1083</v>
      </c>
      <c r="B68" s="4">
        <v>1</v>
      </c>
      <c r="C68" s="4" t="s">
        <v>187</v>
      </c>
      <c r="D68" s="11" t="s">
        <v>129</v>
      </c>
      <c r="E68" s="11">
        <v>7.1900000000000006E-2</v>
      </c>
      <c r="F68" s="11">
        <v>13.7</v>
      </c>
      <c r="G68" s="11">
        <v>0.122</v>
      </c>
      <c r="H68" s="11">
        <v>28</v>
      </c>
      <c r="I68" s="11">
        <v>0.255</v>
      </c>
      <c r="J68" s="11">
        <v>7.5199999999999998E-3</v>
      </c>
      <c r="K68" s="11">
        <v>2.78</v>
      </c>
      <c r="L68" s="11">
        <v>0.872</v>
      </c>
      <c r="M68" s="11">
        <v>0.11</v>
      </c>
      <c r="N68" s="11">
        <v>5.76</v>
      </c>
      <c r="O68" s="11">
        <v>1.09E-2</v>
      </c>
      <c r="P68" s="11">
        <v>1.86</v>
      </c>
      <c r="Q68" s="11">
        <v>2.31</v>
      </c>
      <c r="R68" s="11">
        <v>2.9100000000000001E-2</v>
      </c>
      <c r="S68" s="11">
        <v>8.8100000000000001E-3</v>
      </c>
      <c r="T68" s="11">
        <v>9.32</v>
      </c>
      <c r="U68" s="11">
        <v>0.13700000000000001</v>
      </c>
      <c r="V68" s="11">
        <v>5.2299999999999999E-2</v>
      </c>
      <c r="W68" s="11">
        <v>3.7900000000000003E-2</v>
      </c>
      <c r="X68" s="11">
        <v>0.15</v>
      </c>
      <c r="Y68" s="11">
        <v>1.39</v>
      </c>
      <c r="Z68" s="11">
        <v>6.8400000000000002E-2</v>
      </c>
      <c r="AA68" s="11">
        <v>17.266218569999999</v>
      </c>
      <c r="AB68" s="11">
        <v>7.7794998120000001</v>
      </c>
      <c r="AC68" s="11">
        <v>3.8122429999999999E-3</v>
      </c>
      <c r="AD68" s="11">
        <v>1.2852648E-2</v>
      </c>
      <c r="AE68" s="11">
        <v>39.747907650000002</v>
      </c>
      <c r="AF68" s="11">
        <v>0.64727187900000005</v>
      </c>
      <c r="AG68" s="11">
        <v>9.5602429999999995E-3</v>
      </c>
      <c r="AH68" s="11">
        <v>12.039233790000001</v>
      </c>
      <c r="AI68" s="11">
        <v>0.93145032800000005</v>
      </c>
      <c r="AJ68" s="11">
        <v>0.82333626900000001</v>
      </c>
      <c r="AK68" s="11">
        <v>8.6442757999999995E-2</v>
      </c>
      <c r="AL68" s="11">
        <v>1.3041520769999999</v>
      </c>
      <c r="AM68" s="11">
        <v>6.1094161659999999</v>
      </c>
      <c r="AN68" s="11">
        <v>2.5256535000000002</v>
      </c>
      <c r="AO68" s="11">
        <v>1.158433697</v>
      </c>
      <c r="AP68" s="11">
        <v>0.18558238499999999</v>
      </c>
      <c r="AQ68" s="11">
        <v>1.518442802</v>
      </c>
      <c r="AR68" s="11">
        <v>159.64479399999999</v>
      </c>
    </row>
    <row r="69" spans="1:44" x14ac:dyDescent="0.2">
      <c r="A69" s="4">
        <v>1083</v>
      </c>
      <c r="B69" s="4">
        <v>2</v>
      </c>
      <c r="C69" s="4" t="s">
        <v>187</v>
      </c>
      <c r="D69" s="11" t="s">
        <v>129</v>
      </c>
      <c r="E69" s="11">
        <v>6.7900000000000002E-2</v>
      </c>
      <c r="F69" s="11">
        <v>13</v>
      </c>
      <c r="G69" s="11">
        <v>0.13200000000000001</v>
      </c>
      <c r="H69" s="11">
        <v>27.4</v>
      </c>
      <c r="I69" s="11">
        <v>0.245</v>
      </c>
      <c r="J69" s="11">
        <v>5.3099999999999996E-3</v>
      </c>
      <c r="K69" s="11">
        <v>2.61</v>
      </c>
      <c r="L69" s="11">
        <v>0.78100000000000003</v>
      </c>
      <c r="M69" s="11">
        <v>0.10299999999999999</v>
      </c>
      <c r="N69" s="11">
        <v>5.49</v>
      </c>
      <c r="O69" s="11">
        <v>9.5300000000000003E-3</v>
      </c>
      <c r="P69" s="11">
        <v>1.89</v>
      </c>
      <c r="Q69" s="11">
        <v>2.0499999999999998</v>
      </c>
      <c r="R69" s="11">
        <v>3.3500000000000002E-2</v>
      </c>
      <c r="S69" s="11">
        <v>8.2400000000000008E-3</v>
      </c>
      <c r="T69" s="11">
        <v>8.89</v>
      </c>
      <c r="U69" s="11">
        <v>0.14000000000000001</v>
      </c>
      <c r="V69" s="11">
        <v>4.41E-2</v>
      </c>
      <c r="W69" s="11">
        <v>3.6299999999999999E-2</v>
      </c>
      <c r="X69" s="11">
        <v>0.14699999999999999</v>
      </c>
      <c r="Y69" s="11">
        <v>1.34</v>
      </c>
      <c r="Z69" s="11">
        <v>6.7100000000000007E-2</v>
      </c>
      <c r="AA69" s="11">
        <v>16.958106669999999</v>
      </c>
      <c r="AB69" s="11">
        <v>7.7414781259999996</v>
      </c>
      <c r="AC69" s="11">
        <v>2.164905E-3</v>
      </c>
      <c r="AD69" s="11">
        <v>1.1633938999999999E-2</v>
      </c>
      <c r="AE69" s="11">
        <v>40.41799177</v>
      </c>
      <c r="AF69" s="11">
        <v>0.64326428700000005</v>
      </c>
      <c r="AG69" s="11">
        <v>9.9926029999999992E-3</v>
      </c>
      <c r="AH69" s="11">
        <v>12.10647599</v>
      </c>
      <c r="AI69" s="11">
        <v>0.90007844599999998</v>
      </c>
      <c r="AJ69" s="11">
        <v>0.82403753999999996</v>
      </c>
      <c r="AK69" s="11">
        <v>8.8243361000000006E-2</v>
      </c>
      <c r="AL69" s="11">
        <v>1.3310159079999999</v>
      </c>
      <c r="AM69" s="11">
        <v>5.9180812869999997</v>
      </c>
      <c r="AN69" s="11">
        <v>2.505556758</v>
      </c>
      <c r="AO69" s="11">
        <v>1.1204905089999999</v>
      </c>
      <c r="AP69" s="11">
        <v>0.18605200199999999</v>
      </c>
      <c r="AQ69" s="11">
        <v>1.5063928900000001</v>
      </c>
      <c r="AR69" s="11">
        <v>157.17025649999999</v>
      </c>
    </row>
    <row r="70" spans="1:44" x14ac:dyDescent="0.2">
      <c r="A70" s="4">
        <v>1083</v>
      </c>
      <c r="B70" s="4">
        <v>3</v>
      </c>
      <c r="C70" s="4" t="s">
        <v>187</v>
      </c>
      <c r="D70" s="11" t="s">
        <v>129</v>
      </c>
      <c r="E70" s="11">
        <v>7.0000000000000007E-2</v>
      </c>
      <c r="F70" s="11">
        <v>13.3</v>
      </c>
      <c r="G70" s="11">
        <v>0.16800000000000001</v>
      </c>
      <c r="H70" s="11">
        <v>28.4</v>
      </c>
      <c r="I70" s="11">
        <v>0.26800000000000002</v>
      </c>
      <c r="J70" s="11">
        <v>6.6E-3</v>
      </c>
      <c r="K70" s="11">
        <v>2.74</v>
      </c>
      <c r="L70" s="11">
        <v>0.84299999999999997</v>
      </c>
      <c r="M70" s="11">
        <v>0.108</v>
      </c>
      <c r="N70" s="11">
        <v>5.85</v>
      </c>
      <c r="O70" s="11">
        <v>1.03E-2</v>
      </c>
      <c r="P70" s="11">
        <v>2.11</v>
      </c>
      <c r="Q70" s="11">
        <v>2.23</v>
      </c>
      <c r="R70" s="11">
        <v>4.1599999999999998E-2</v>
      </c>
      <c r="S70" s="11">
        <v>8.3599999999999994E-3</v>
      </c>
      <c r="T70" s="11">
        <v>9.68</v>
      </c>
      <c r="U70" s="11">
        <v>0.192</v>
      </c>
      <c r="V70" s="11">
        <v>5.7099999999999998E-2</v>
      </c>
      <c r="W70" s="11">
        <v>3.5499999999999997E-2</v>
      </c>
      <c r="X70" s="11">
        <v>0.17599999999999999</v>
      </c>
      <c r="Y70" s="11">
        <v>1.51</v>
      </c>
      <c r="Z70" s="11">
        <v>8.5300000000000001E-2</v>
      </c>
      <c r="AA70" s="11">
        <v>18.564833570000001</v>
      </c>
      <c r="AB70" s="11">
        <v>8.2791875390000005</v>
      </c>
      <c r="AC70" s="11">
        <v>6.4517699999999999E-3</v>
      </c>
      <c r="AD70" s="11">
        <v>1.6648765999999999E-2</v>
      </c>
      <c r="AE70" s="11">
        <v>43.875410000000002</v>
      </c>
      <c r="AF70" s="11">
        <v>0.69916452100000004</v>
      </c>
      <c r="AG70" s="11">
        <v>1.0531520000000001E-2</v>
      </c>
      <c r="AH70" s="11">
        <v>13.371065079999999</v>
      </c>
      <c r="AI70" s="11">
        <v>1.0157573150000001</v>
      </c>
      <c r="AJ70" s="11">
        <v>0.91197048000000003</v>
      </c>
      <c r="AK70" s="11">
        <v>9.3194552E-2</v>
      </c>
      <c r="AL70" s="11">
        <v>1.417694716</v>
      </c>
      <c r="AM70" s="11">
        <v>6.2633826949999998</v>
      </c>
      <c r="AN70" s="11">
        <v>2.7716158310000001</v>
      </c>
      <c r="AO70" s="11">
        <v>1.2360285870000001</v>
      </c>
      <c r="AP70" s="11">
        <v>0.19784837799999999</v>
      </c>
      <c r="AQ70" s="11">
        <v>1.6048732960000001</v>
      </c>
      <c r="AR70" s="11">
        <v>168.60203989999999</v>
      </c>
    </row>
    <row r="71" spans="1:44" x14ac:dyDescent="0.2">
      <c r="A71" s="4">
        <v>1084</v>
      </c>
      <c r="B71" s="4">
        <v>1</v>
      </c>
      <c r="C71" s="4" t="s">
        <v>188</v>
      </c>
      <c r="D71" s="11" t="s">
        <v>129</v>
      </c>
      <c r="E71" s="11">
        <v>0.20899999999999999</v>
      </c>
      <c r="F71" s="11">
        <v>9.5</v>
      </c>
      <c r="G71" s="11">
        <v>0.18099999999999999</v>
      </c>
      <c r="H71" s="11">
        <v>24.6</v>
      </c>
      <c r="I71" s="11">
        <v>0.97599999999999998</v>
      </c>
      <c r="J71" s="11">
        <v>5.3499999999999997E-3</v>
      </c>
      <c r="K71" s="11">
        <v>1.96</v>
      </c>
      <c r="L71" s="11">
        <v>0.58899999999999997</v>
      </c>
      <c r="M71" s="11">
        <v>6.9199999999999998E-2</v>
      </c>
      <c r="N71" s="11">
        <v>3.89</v>
      </c>
      <c r="O71" s="11">
        <v>2.9600000000000001E-2</v>
      </c>
      <c r="P71" s="11">
        <v>6.26</v>
      </c>
      <c r="Q71" s="11">
        <v>1.63</v>
      </c>
      <c r="R71" s="11">
        <v>4.53E-2</v>
      </c>
      <c r="S71" s="11">
        <v>7.1799999999999998E-3</v>
      </c>
      <c r="T71" s="11">
        <v>7.38</v>
      </c>
      <c r="U71" s="11">
        <v>0.27100000000000002</v>
      </c>
      <c r="V71" s="11">
        <v>2.6200000000000001E-2</v>
      </c>
      <c r="W71" s="11">
        <v>7.9000000000000001E-2</v>
      </c>
      <c r="X71" s="11">
        <v>0.27300000000000002</v>
      </c>
      <c r="Y71" s="11">
        <v>3.96</v>
      </c>
      <c r="Z71" s="11">
        <v>0.129</v>
      </c>
      <c r="AA71" s="11">
        <v>8.8409862260000001</v>
      </c>
      <c r="AB71" s="11">
        <v>4.1097330169999999</v>
      </c>
      <c r="AC71" s="11">
        <v>2.5824229999999999E-3</v>
      </c>
      <c r="AD71" s="11">
        <v>1.3665481E-2</v>
      </c>
      <c r="AE71" s="11">
        <v>39.014625019999997</v>
      </c>
      <c r="AF71" s="11">
        <v>0.50400376999999996</v>
      </c>
      <c r="AG71" s="11">
        <v>8.1734470000000004E-3</v>
      </c>
      <c r="AH71" s="11">
        <v>11.96105476</v>
      </c>
      <c r="AI71" s="11">
        <v>0.31700592</v>
      </c>
      <c r="AJ71" s="11">
        <v>0.385210887</v>
      </c>
      <c r="AK71" s="11">
        <v>4.4073867000000003E-2</v>
      </c>
      <c r="AL71" s="11">
        <v>0.94878040600000002</v>
      </c>
      <c r="AM71" s="11">
        <v>6.5159468809999996</v>
      </c>
      <c r="AN71" s="11">
        <v>2.1115280759999999</v>
      </c>
      <c r="AO71" s="11">
        <v>1.1602436060000001</v>
      </c>
      <c r="AP71" s="11">
        <v>0.16430688199999999</v>
      </c>
      <c r="AQ71" s="11">
        <v>1.8480835689999999</v>
      </c>
      <c r="AR71" s="11">
        <v>140.46750520000001</v>
      </c>
    </row>
    <row r="72" spans="1:44" x14ac:dyDescent="0.2">
      <c r="A72" s="4">
        <v>1084</v>
      </c>
      <c r="B72" s="4">
        <v>2</v>
      </c>
      <c r="C72" s="4" t="s">
        <v>188</v>
      </c>
      <c r="D72" s="11" t="s">
        <v>129</v>
      </c>
      <c r="E72" s="11">
        <v>0.20699999999999999</v>
      </c>
      <c r="F72" s="11">
        <v>9.3800000000000008</v>
      </c>
      <c r="G72" s="11">
        <v>0.122</v>
      </c>
      <c r="H72" s="11">
        <v>24.2</v>
      </c>
      <c r="I72" s="11">
        <v>0.97799999999999998</v>
      </c>
      <c r="J72" s="11">
        <v>4.7099999999999998E-3</v>
      </c>
      <c r="K72" s="11">
        <v>1.93</v>
      </c>
      <c r="L72" s="11">
        <v>0.60499999999999998</v>
      </c>
      <c r="M72" s="11">
        <v>6.9400000000000003E-2</v>
      </c>
      <c r="N72" s="11">
        <v>3.94</v>
      </c>
      <c r="O72" s="11">
        <v>3.2800000000000003E-2</v>
      </c>
      <c r="P72" s="11">
        <v>5.73</v>
      </c>
      <c r="Q72" s="11">
        <v>1.59</v>
      </c>
      <c r="R72" s="11">
        <v>3.2300000000000002E-2</v>
      </c>
      <c r="S72" s="11">
        <v>6.0099999999999997E-3</v>
      </c>
      <c r="T72" s="11">
        <v>7.56</v>
      </c>
      <c r="U72" s="11">
        <v>0.21299999999999999</v>
      </c>
      <c r="V72" s="11">
        <v>2.4400000000000002E-2</v>
      </c>
      <c r="W72" s="11">
        <v>7.4300000000000005E-2</v>
      </c>
      <c r="X72" s="11">
        <v>0.246</v>
      </c>
      <c r="Y72" s="11">
        <v>3.89</v>
      </c>
      <c r="Z72" s="11">
        <v>0.113</v>
      </c>
      <c r="AA72" s="11">
        <v>8.6901559089999996</v>
      </c>
      <c r="AB72" s="11">
        <v>4.0423952080000003</v>
      </c>
      <c r="AC72" s="11">
        <v>0</v>
      </c>
      <c r="AD72" s="11">
        <v>1.1781074000000001E-2</v>
      </c>
      <c r="AE72" s="11">
        <v>37.09409084</v>
      </c>
      <c r="AF72" s="11">
        <v>0.46712167999999998</v>
      </c>
      <c r="AG72" s="11">
        <v>7.203152E-3</v>
      </c>
      <c r="AH72" s="11">
        <v>11.65405436</v>
      </c>
      <c r="AI72" s="11">
        <v>0.30283158700000001</v>
      </c>
      <c r="AJ72" s="11">
        <v>0.372043911</v>
      </c>
      <c r="AK72" s="11">
        <v>4.2010392000000001E-2</v>
      </c>
      <c r="AL72" s="11">
        <v>0.89516368099999999</v>
      </c>
      <c r="AM72" s="11">
        <v>6.4917396399999996</v>
      </c>
      <c r="AN72" s="11">
        <v>1.983900502</v>
      </c>
      <c r="AO72" s="11">
        <v>1.0962527799999999</v>
      </c>
      <c r="AP72" s="11">
        <v>0.16279179199999999</v>
      </c>
      <c r="AQ72" s="11">
        <v>1.800488742</v>
      </c>
      <c r="AR72" s="11">
        <v>136.5227806</v>
      </c>
    </row>
    <row r="73" spans="1:44" x14ac:dyDescent="0.2">
      <c r="A73" s="4">
        <v>1084</v>
      </c>
      <c r="B73" s="4">
        <v>3</v>
      </c>
      <c r="C73" s="4" t="s">
        <v>188</v>
      </c>
      <c r="D73" s="11" t="s">
        <v>129</v>
      </c>
      <c r="E73" s="11">
        <v>0.19900000000000001</v>
      </c>
      <c r="F73" s="11">
        <v>8.9</v>
      </c>
      <c r="G73" s="11">
        <v>0.17499999999999999</v>
      </c>
      <c r="H73" s="11">
        <v>22.8</v>
      </c>
      <c r="I73" s="11">
        <v>0.999</v>
      </c>
      <c r="J73" s="11">
        <v>4.3200000000000001E-3</v>
      </c>
      <c r="K73" s="11">
        <v>1.85</v>
      </c>
      <c r="L73" s="11">
        <v>0.59099999999999997</v>
      </c>
      <c r="M73" s="11">
        <v>7.2700000000000001E-2</v>
      </c>
      <c r="N73" s="11">
        <v>3.81</v>
      </c>
      <c r="O73" s="11">
        <v>3.1600000000000003E-2</v>
      </c>
      <c r="P73" s="11">
        <v>5.97</v>
      </c>
      <c r="Q73" s="11">
        <v>5.4199999999999995E-4</v>
      </c>
      <c r="R73" s="11">
        <v>4.4900000000000002E-2</v>
      </c>
      <c r="S73" s="11">
        <v>5.3600000000000002E-3</v>
      </c>
      <c r="T73" s="11">
        <v>7.46</v>
      </c>
      <c r="U73" s="11">
        <v>0.26900000000000002</v>
      </c>
      <c r="V73" s="11">
        <v>2.5499999999999998E-2</v>
      </c>
      <c r="W73" s="11">
        <v>7.7499999999999999E-2</v>
      </c>
      <c r="X73" s="11">
        <v>0.27200000000000002</v>
      </c>
      <c r="Y73" s="11">
        <v>3.99</v>
      </c>
      <c r="Z73" s="11">
        <v>0.13100000000000001</v>
      </c>
      <c r="AA73" s="11">
        <v>8.9688002309999995</v>
      </c>
      <c r="AB73" s="11">
        <v>4.1668565319999997</v>
      </c>
      <c r="AC73" s="11">
        <v>2.4473730000000001E-3</v>
      </c>
      <c r="AD73" s="11">
        <v>1.4556183E-2</v>
      </c>
      <c r="AE73" s="11">
        <v>39.053959900000002</v>
      </c>
      <c r="AF73" s="11">
        <v>0.49259757100000001</v>
      </c>
      <c r="AG73" s="11">
        <v>7.6766020000000003E-3</v>
      </c>
      <c r="AH73" s="11">
        <v>12.09624275</v>
      </c>
      <c r="AI73" s="11">
        <v>0.31712404599999999</v>
      </c>
      <c r="AJ73" s="11">
        <v>0.39808000100000002</v>
      </c>
      <c r="AK73" s="11">
        <v>4.6035741999999998E-2</v>
      </c>
      <c r="AL73" s="11">
        <v>0.96211753200000005</v>
      </c>
      <c r="AM73" s="11">
        <v>6.5242322960000001</v>
      </c>
      <c r="AN73" s="11">
        <v>2.128041675</v>
      </c>
      <c r="AO73" s="11">
        <v>1.1670097070000001</v>
      </c>
      <c r="AP73" s="11">
        <v>0.17390919899999999</v>
      </c>
      <c r="AQ73" s="11">
        <v>1.895262862</v>
      </c>
      <c r="AR73" s="11">
        <v>136.5193854</v>
      </c>
    </row>
    <row r="74" spans="1:44" x14ac:dyDescent="0.2">
      <c r="A74" s="4">
        <v>1085</v>
      </c>
      <c r="B74" s="4">
        <v>1</v>
      </c>
      <c r="C74" s="4" t="s">
        <v>189</v>
      </c>
      <c r="D74" s="11" t="s">
        <v>129</v>
      </c>
      <c r="E74" s="11">
        <v>0.105</v>
      </c>
      <c r="F74" s="11">
        <v>11.7</v>
      </c>
      <c r="G74" s="11">
        <v>0.17100000000000001</v>
      </c>
      <c r="H74" s="11">
        <v>14.5</v>
      </c>
      <c r="I74" s="11">
        <v>0.79800000000000004</v>
      </c>
      <c r="J74" s="11">
        <v>7.5799999999999999E-3</v>
      </c>
      <c r="K74" s="11">
        <v>3.16</v>
      </c>
      <c r="L74" s="11">
        <v>1.1000000000000001</v>
      </c>
      <c r="M74" s="11">
        <v>0.13</v>
      </c>
      <c r="N74" s="11">
        <v>7.3</v>
      </c>
      <c r="O74" s="11">
        <v>2.63E-2</v>
      </c>
      <c r="P74" s="11">
        <v>3.9</v>
      </c>
      <c r="Q74" s="11">
        <v>1.36</v>
      </c>
      <c r="R74" s="11">
        <v>4.87E-2</v>
      </c>
      <c r="S74" s="11">
        <v>6.4900000000000001E-3</v>
      </c>
      <c r="T74" s="11">
        <v>7.05</v>
      </c>
      <c r="U74" s="11">
        <v>0.53900000000000003</v>
      </c>
      <c r="V74" s="11">
        <v>3.8100000000000002E-2</v>
      </c>
      <c r="W74" s="11">
        <v>9.7799999999999998E-2</v>
      </c>
      <c r="X74" s="11">
        <v>0.17799999999999999</v>
      </c>
      <c r="Y74" s="11">
        <v>3.98</v>
      </c>
      <c r="Z74" s="11">
        <v>8.5300000000000001E-2</v>
      </c>
      <c r="AA74" s="11">
        <v>26.35466898</v>
      </c>
      <c r="AB74" s="11">
        <v>8.279699549</v>
      </c>
      <c r="AC74" s="11">
        <v>5.3691950000000002E-3</v>
      </c>
      <c r="AD74" s="11">
        <v>1.6999789000000001E-2</v>
      </c>
      <c r="AE74" s="11">
        <v>42.14976772</v>
      </c>
      <c r="AF74" s="11">
        <v>0.68042757899999995</v>
      </c>
      <c r="AG74" s="11">
        <v>9.5048619999999993E-3</v>
      </c>
      <c r="AH74" s="11">
        <v>11.17093616</v>
      </c>
      <c r="AI74" s="11">
        <v>1.204428778</v>
      </c>
      <c r="AJ74" s="11">
        <v>0.97163727099999997</v>
      </c>
      <c r="AK74" s="11">
        <v>0.116812104</v>
      </c>
      <c r="AL74" s="11">
        <v>1.4972951590000001</v>
      </c>
      <c r="AM74" s="11">
        <v>6.5355625509999999</v>
      </c>
      <c r="AN74" s="11">
        <v>3.041975554</v>
      </c>
      <c r="AO74" s="11">
        <v>1.400861653</v>
      </c>
      <c r="AP74" s="11">
        <v>0.19478253500000001</v>
      </c>
      <c r="AQ74" s="11">
        <v>1.4530778200000001</v>
      </c>
      <c r="AR74" s="11">
        <v>161.8896249</v>
      </c>
    </row>
    <row r="75" spans="1:44" x14ac:dyDescent="0.2">
      <c r="A75" s="4">
        <v>1085</v>
      </c>
      <c r="B75" s="4">
        <v>2</v>
      </c>
      <c r="C75" s="4" t="s">
        <v>189</v>
      </c>
      <c r="D75" s="11" t="s">
        <v>129</v>
      </c>
      <c r="E75" s="11">
        <v>9.6799999999999997E-2</v>
      </c>
      <c r="F75" s="11">
        <v>10.6</v>
      </c>
      <c r="G75" s="11">
        <v>0.13600000000000001</v>
      </c>
      <c r="H75" s="11">
        <v>13.4</v>
      </c>
      <c r="I75" s="11">
        <v>0.69899999999999995</v>
      </c>
      <c r="J75" s="11">
        <v>7.7400000000000004E-3</v>
      </c>
      <c r="K75" s="11">
        <v>2.75</v>
      </c>
      <c r="L75" s="11">
        <v>0.95299999999999996</v>
      </c>
      <c r="M75" s="11">
        <v>0.11700000000000001</v>
      </c>
      <c r="N75" s="11">
        <v>6.56</v>
      </c>
      <c r="O75" s="11">
        <v>2.4400000000000002E-2</v>
      </c>
      <c r="P75" s="11">
        <v>3.38</v>
      </c>
      <c r="Q75" s="11">
        <v>1.18</v>
      </c>
      <c r="R75" s="11">
        <v>4.4699999999999997E-2</v>
      </c>
      <c r="S75" s="11">
        <v>4.4299999999999999E-3</v>
      </c>
      <c r="T75" s="11">
        <v>6.11</v>
      </c>
      <c r="U75" s="11">
        <v>0.436</v>
      </c>
      <c r="V75" s="11">
        <v>3.1699999999999999E-2</v>
      </c>
      <c r="W75" s="11">
        <v>9.1999999999999998E-2</v>
      </c>
      <c r="X75" s="11">
        <v>0.158</v>
      </c>
      <c r="Y75" s="11">
        <v>3.53</v>
      </c>
      <c r="Z75" s="11">
        <v>7.5800000000000006E-2</v>
      </c>
      <c r="AA75" s="11">
        <v>24.490388530000001</v>
      </c>
      <c r="AB75" s="11">
        <v>7.6193505940000001</v>
      </c>
      <c r="AC75" s="11">
        <v>2.7131009999999999E-3</v>
      </c>
      <c r="AD75" s="11">
        <v>1.9367242E-2</v>
      </c>
      <c r="AE75" s="11">
        <v>39.231316120000002</v>
      </c>
      <c r="AF75" s="11">
        <v>0.62760052200000005</v>
      </c>
      <c r="AG75" s="11">
        <v>8.7044600000000007E-3</v>
      </c>
      <c r="AH75" s="11">
        <v>10.42389446</v>
      </c>
      <c r="AI75" s="11">
        <v>1.0834964469999999</v>
      </c>
      <c r="AJ75" s="11">
        <v>0.86648410200000003</v>
      </c>
      <c r="AK75" s="11">
        <v>0.110197744</v>
      </c>
      <c r="AL75" s="11">
        <v>1.4151996549999999</v>
      </c>
      <c r="AM75" s="11">
        <v>5.9405569409999996</v>
      </c>
      <c r="AN75" s="11">
        <v>2.702362564</v>
      </c>
      <c r="AO75" s="11">
        <v>1.2256611630000001</v>
      </c>
      <c r="AP75" s="11">
        <v>0.183552664</v>
      </c>
      <c r="AQ75" s="11">
        <v>1.3180709749999999</v>
      </c>
      <c r="AR75" s="11">
        <v>148.08375290000001</v>
      </c>
    </row>
    <row r="76" spans="1:44" x14ac:dyDescent="0.2">
      <c r="A76" s="4">
        <v>1085</v>
      </c>
      <c r="B76" s="4">
        <v>3</v>
      </c>
      <c r="C76" s="4" t="s">
        <v>189</v>
      </c>
      <c r="D76" s="11" t="s">
        <v>129</v>
      </c>
      <c r="E76" s="11">
        <v>9.9599999999999994E-2</v>
      </c>
      <c r="F76" s="11">
        <v>10.6</v>
      </c>
      <c r="G76" s="11">
        <v>0.23400000000000001</v>
      </c>
      <c r="H76" s="11">
        <v>13.5</v>
      </c>
      <c r="I76" s="11">
        <v>0.746</v>
      </c>
      <c r="J76" s="11">
        <v>9.1400000000000006E-3</v>
      </c>
      <c r="K76" s="11">
        <v>2.78</v>
      </c>
      <c r="L76" s="11">
        <v>0.97699999999999998</v>
      </c>
      <c r="M76" s="11">
        <v>0.125</v>
      </c>
      <c r="N76" s="11">
        <v>6.68</v>
      </c>
      <c r="O76" s="11">
        <v>2.8000000000000001E-2</v>
      </c>
      <c r="P76" s="11">
        <v>4</v>
      </c>
      <c r="Q76" s="11">
        <v>1.21</v>
      </c>
      <c r="R76" s="11">
        <v>7.17E-2</v>
      </c>
      <c r="S76" s="11">
        <v>6.4900000000000001E-3</v>
      </c>
      <c r="T76" s="11">
        <v>6.47</v>
      </c>
      <c r="U76" s="11">
        <v>0.61699999999999999</v>
      </c>
      <c r="V76" s="11">
        <v>3.8399999999999997E-2</v>
      </c>
      <c r="W76" s="11">
        <v>0.105</v>
      </c>
      <c r="X76" s="11">
        <v>0.19600000000000001</v>
      </c>
      <c r="Y76" s="11">
        <v>3.98</v>
      </c>
      <c r="Z76" s="11">
        <v>9.98E-2</v>
      </c>
      <c r="AA76" s="11">
        <v>28.232122660000002</v>
      </c>
      <c r="AB76" s="11">
        <v>8.7664613249999999</v>
      </c>
      <c r="AC76" s="11">
        <v>1.0606473E-2</v>
      </c>
      <c r="AD76" s="11">
        <v>2.4693574999999999E-2</v>
      </c>
      <c r="AE76" s="11">
        <v>45.421769509999997</v>
      </c>
      <c r="AF76" s="11">
        <v>0.71559187700000004</v>
      </c>
      <c r="AG76" s="11">
        <v>1.1012940000000001E-2</v>
      </c>
      <c r="AH76" s="11">
        <v>12.063375430000001</v>
      </c>
      <c r="AI76" s="11">
        <v>1.2393375</v>
      </c>
      <c r="AJ76" s="11">
        <v>0.995498463</v>
      </c>
      <c r="AK76" s="11">
        <v>0.123989961</v>
      </c>
      <c r="AL76" s="11">
        <v>1.6261521889999999</v>
      </c>
      <c r="AM76" s="11">
        <v>6.7971096129999999</v>
      </c>
      <c r="AN76" s="11">
        <v>3.1242171920000001</v>
      </c>
      <c r="AO76" s="11">
        <v>1.4265030700000001</v>
      </c>
      <c r="AP76" s="11">
        <v>0.206713483</v>
      </c>
      <c r="AQ76" s="11">
        <v>1.5209922769999999</v>
      </c>
      <c r="AR76" s="11">
        <v>165.362675</v>
      </c>
    </row>
    <row r="77" spans="1:44" x14ac:dyDescent="0.2">
      <c r="A77" s="4">
        <v>1086</v>
      </c>
      <c r="B77" s="4">
        <v>1</v>
      </c>
      <c r="C77" s="4" t="s">
        <v>191</v>
      </c>
      <c r="D77" s="11" t="s">
        <v>129</v>
      </c>
      <c r="E77" s="11">
        <v>8.0199999999999994E-2</v>
      </c>
      <c r="F77" s="11">
        <v>6.14</v>
      </c>
      <c r="G77" s="11">
        <v>0.14699999999999999</v>
      </c>
      <c r="H77" s="11">
        <v>11.4</v>
      </c>
      <c r="I77" s="11">
        <v>0.55200000000000005</v>
      </c>
      <c r="J77" s="11">
        <v>7.7999999999999996E-3</v>
      </c>
      <c r="K77" s="11">
        <v>1.93</v>
      </c>
      <c r="L77" s="11">
        <v>0.998</v>
      </c>
      <c r="M77" s="11">
        <v>0.125</v>
      </c>
      <c r="N77" s="11">
        <v>6.44</v>
      </c>
      <c r="O77" s="11">
        <v>2.5700000000000001E-2</v>
      </c>
      <c r="P77" s="11">
        <v>2.2999999999999998</v>
      </c>
      <c r="Q77" s="11">
        <v>1.25</v>
      </c>
      <c r="R77" s="11">
        <v>6.3200000000000006E-2</v>
      </c>
      <c r="S77" s="11">
        <v>6.2700000000000004E-3</v>
      </c>
      <c r="T77" s="11">
        <v>8.15</v>
      </c>
      <c r="U77" s="11">
        <v>0.501</v>
      </c>
      <c r="V77" s="11">
        <v>1.8599999999999998E-2</v>
      </c>
      <c r="W77" s="11">
        <v>0.11600000000000001</v>
      </c>
      <c r="X77" s="11">
        <v>0.246</v>
      </c>
      <c r="Y77" s="11">
        <v>2.8</v>
      </c>
      <c r="Z77" s="11">
        <v>0.106</v>
      </c>
      <c r="AA77" s="11">
        <v>14.130271799999999</v>
      </c>
      <c r="AB77" s="11">
        <v>5.8710821490000002</v>
      </c>
      <c r="AC77" s="11">
        <v>3.4039840000000001E-3</v>
      </c>
      <c r="AD77" s="11">
        <v>1.0592750999999999E-2</v>
      </c>
      <c r="AE77" s="11">
        <v>45.748152410000003</v>
      </c>
      <c r="AF77" s="11">
        <v>0.660361325</v>
      </c>
      <c r="AG77" s="11">
        <v>9.4960389999999995E-3</v>
      </c>
      <c r="AH77" s="11">
        <v>13.1183859</v>
      </c>
      <c r="AI77" s="11">
        <v>0.61446515099999999</v>
      </c>
      <c r="AJ77" s="11">
        <v>0.56095866900000002</v>
      </c>
      <c r="AK77" s="11">
        <v>6.0434859E-2</v>
      </c>
      <c r="AL77" s="11">
        <v>1.0191376190000001</v>
      </c>
      <c r="AM77" s="11">
        <v>5.3387430389999997</v>
      </c>
      <c r="AN77" s="11">
        <v>2.5379317640000001</v>
      </c>
      <c r="AO77" s="11">
        <v>1.1486559750000001</v>
      </c>
      <c r="AP77" s="11">
        <v>0.16633188800000001</v>
      </c>
      <c r="AQ77" s="11">
        <v>1.400910052</v>
      </c>
      <c r="AR77" s="11">
        <v>136.21373639999999</v>
      </c>
    </row>
    <row r="78" spans="1:44" x14ac:dyDescent="0.2">
      <c r="A78" s="4">
        <v>1086</v>
      </c>
      <c r="B78" s="4">
        <v>2</v>
      </c>
      <c r="C78" s="4" t="s">
        <v>191</v>
      </c>
      <c r="D78" s="11" t="s">
        <v>129</v>
      </c>
      <c r="E78" s="11">
        <v>7.6200000000000004E-2</v>
      </c>
      <c r="F78" s="11">
        <v>6.02</v>
      </c>
      <c r="G78" s="11">
        <v>0.10299999999999999</v>
      </c>
      <c r="H78" s="11">
        <v>11.4</v>
      </c>
      <c r="I78" s="11">
        <v>0.49299999999999999</v>
      </c>
      <c r="J78" s="11">
        <v>7.2100000000000003E-3</v>
      </c>
      <c r="K78" s="11">
        <v>1.89</v>
      </c>
      <c r="L78" s="11">
        <v>0.93500000000000005</v>
      </c>
      <c r="M78" s="11">
        <v>0.113</v>
      </c>
      <c r="N78" s="11">
        <v>6.11</v>
      </c>
      <c r="O78" s="11">
        <v>2.4199999999999999E-2</v>
      </c>
      <c r="P78" s="11">
        <v>2.15</v>
      </c>
      <c r="Q78" s="11">
        <v>1.17</v>
      </c>
      <c r="R78" s="11">
        <v>5.1299999999999998E-2</v>
      </c>
      <c r="S78" s="11">
        <v>8.4200000000000004E-3</v>
      </c>
      <c r="T78" s="11">
        <v>7.5</v>
      </c>
      <c r="U78" s="11">
        <v>0.39400000000000002</v>
      </c>
      <c r="V78" s="11">
        <v>1.6500000000000001E-2</v>
      </c>
      <c r="W78" s="11">
        <v>0.125</v>
      </c>
      <c r="X78" s="11">
        <v>0.222</v>
      </c>
      <c r="Y78" s="11">
        <v>2.59</v>
      </c>
      <c r="Z78" s="11">
        <v>9.0899999999999995E-2</v>
      </c>
      <c r="AA78" s="11">
        <v>14.591611439999999</v>
      </c>
      <c r="AB78" s="11">
        <v>6.0148327080000001</v>
      </c>
      <c r="AC78" s="11">
        <v>1.5741990000000001E-3</v>
      </c>
      <c r="AD78" s="11">
        <v>7.6816530000000001E-3</v>
      </c>
      <c r="AE78" s="11">
        <v>46.597258150000002</v>
      </c>
      <c r="AF78" s="11">
        <v>0.67506285099999996</v>
      </c>
      <c r="AG78" s="11">
        <v>1.0391296E-2</v>
      </c>
      <c r="AH78" s="11">
        <v>13.455527979999999</v>
      </c>
      <c r="AI78" s="11">
        <v>0.60431744399999998</v>
      </c>
      <c r="AJ78" s="11">
        <v>0.54424722400000003</v>
      </c>
      <c r="AK78" s="11">
        <v>6.6462077999999994E-2</v>
      </c>
      <c r="AL78" s="11">
        <v>1.0527552469999999</v>
      </c>
      <c r="AM78" s="11">
        <v>5.7383052040000004</v>
      </c>
      <c r="AN78" s="11">
        <v>2.5021841450000002</v>
      </c>
      <c r="AO78" s="11">
        <v>1.124776564</v>
      </c>
      <c r="AP78" s="11">
        <v>0.16914512100000001</v>
      </c>
      <c r="AQ78" s="11">
        <v>1.4918672980000001</v>
      </c>
      <c r="AR78" s="11">
        <v>136.5524934</v>
      </c>
    </row>
    <row r="79" spans="1:44" x14ac:dyDescent="0.2">
      <c r="A79" s="4">
        <v>1086</v>
      </c>
      <c r="B79" s="4">
        <v>3</v>
      </c>
      <c r="C79" s="4" t="s">
        <v>191</v>
      </c>
      <c r="D79" s="11" t="s">
        <v>129</v>
      </c>
      <c r="E79" s="11">
        <v>7.5499999999999998E-2</v>
      </c>
      <c r="F79" s="11">
        <v>6.17</v>
      </c>
      <c r="G79" s="11">
        <v>0.124</v>
      </c>
      <c r="H79" s="11">
        <v>11.4</v>
      </c>
      <c r="I79" s="11">
        <v>0.51100000000000001</v>
      </c>
      <c r="J79" s="11">
        <v>7.2500000000000004E-3</v>
      </c>
      <c r="K79" s="11">
        <v>1.94</v>
      </c>
      <c r="L79" s="11">
        <v>0.98599999999999999</v>
      </c>
      <c r="M79" s="11">
        <v>0.11600000000000001</v>
      </c>
      <c r="N79" s="11">
        <v>6.34</v>
      </c>
      <c r="O79" s="11">
        <v>2.81E-2</v>
      </c>
      <c r="P79" s="11">
        <v>2.23</v>
      </c>
      <c r="Q79" s="11">
        <v>1.25</v>
      </c>
      <c r="R79" s="11">
        <v>5.7099999999999998E-2</v>
      </c>
      <c r="S79" s="11">
        <v>7.1000000000000004E-3</v>
      </c>
      <c r="T79" s="11">
        <v>7.92</v>
      </c>
      <c r="U79" s="11">
        <v>0.44900000000000001</v>
      </c>
      <c r="V79" s="11">
        <v>1.9199999999999998E-2</v>
      </c>
      <c r="W79" s="11">
        <v>0.11899999999999999</v>
      </c>
      <c r="X79" s="11">
        <v>0.23799999999999999</v>
      </c>
      <c r="Y79" s="11">
        <v>2.75</v>
      </c>
      <c r="Z79" s="11">
        <v>0.1</v>
      </c>
      <c r="AA79" s="11">
        <v>15.00832078</v>
      </c>
      <c r="AB79" s="11">
        <v>6.2010537670000003</v>
      </c>
      <c r="AC79" s="11">
        <v>4.1669740000000004E-3</v>
      </c>
      <c r="AD79" s="11">
        <v>8.5934659999999993E-3</v>
      </c>
      <c r="AE79" s="11">
        <v>48.040492520000001</v>
      </c>
      <c r="AF79" s="11">
        <v>0.69693464000000005</v>
      </c>
      <c r="AG79" s="11">
        <v>1.1144039999999999E-2</v>
      </c>
      <c r="AH79" s="11">
        <v>14.03091996</v>
      </c>
      <c r="AI79" s="11">
        <v>0.632872989</v>
      </c>
      <c r="AJ79" s="11">
        <v>0.57975734400000001</v>
      </c>
      <c r="AK79" s="11">
        <v>6.4686323000000004E-2</v>
      </c>
      <c r="AL79" s="11">
        <v>1.084789488</v>
      </c>
      <c r="AM79" s="11">
        <v>5.5813534560000004</v>
      </c>
      <c r="AN79" s="11">
        <v>2.6198983079999998</v>
      </c>
      <c r="AO79" s="11">
        <v>1.170589154</v>
      </c>
      <c r="AP79" s="11">
        <v>0.169790471</v>
      </c>
      <c r="AQ79" s="11">
        <v>1.522448233</v>
      </c>
      <c r="AR79" s="11">
        <v>140.7175459</v>
      </c>
    </row>
    <row r="80" spans="1:44" x14ac:dyDescent="0.2">
      <c r="A80" s="4">
        <v>1087</v>
      </c>
      <c r="B80" s="4">
        <v>1</v>
      </c>
      <c r="C80" s="4" t="s">
        <v>192</v>
      </c>
      <c r="D80" s="11" t="s">
        <v>129</v>
      </c>
      <c r="E80" s="11">
        <v>0.14499999999999999</v>
      </c>
      <c r="F80" s="11">
        <v>6.33</v>
      </c>
      <c r="G80" s="11">
        <v>7.2300000000000003E-2</v>
      </c>
      <c r="H80" s="11">
        <v>9.7899999999999991</v>
      </c>
      <c r="I80" s="11">
        <v>0.95799999999999996</v>
      </c>
      <c r="J80" s="11">
        <v>5.9100000000000003E-3</v>
      </c>
      <c r="K80" s="11">
        <v>3.9</v>
      </c>
      <c r="L80" s="11">
        <v>0.67600000000000005</v>
      </c>
      <c r="M80" s="11">
        <v>9.3899999999999997E-2</v>
      </c>
      <c r="N80" s="11">
        <v>4.8499999999999996</v>
      </c>
      <c r="O80" s="11">
        <v>3.6999999999999998E-2</v>
      </c>
      <c r="P80" s="11">
        <v>2.71</v>
      </c>
      <c r="Q80" s="11">
        <v>1.66</v>
      </c>
      <c r="R80" s="11">
        <v>5.91E-2</v>
      </c>
      <c r="S80" s="11">
        <v>5.1599999999999997E-3</v>
      </c>
      <c r="T80" s="11">
        <v>5</v>
      </c>
      <c r="U80" s="11">
        <v>0.307</v>
      </c>
      <c r="V80" s="11">
        <v>4.4499999999999998E-2</v>
      </c>
      <c r="W80" s="11">
        <v>0.20699999999999999</v>
      </c>
      <c r="X80" s="11">
        <v>0.29599999999999999</v>
      </c>
      <c r="Y80" s="11">
        <v>3.7</v>
      </c>
      <c r="Z80" s="11">
        <v>0.153</v>
      </c>
      <c r="AA80" s="11">
        <v>13.918133989999999</v>
      </c>
      <c r="AB80" s="11">
        <v>4.4617989229999999</v>
      </c>
      <c r="AC80" s="11">
        <v>2.6897319999999998E-3</v>
      </c>
      <c r="AD80" s="11">
        <v>7.5337929999999996E-3</v>
      </c>
      <c r="AE80" s="11">
        <v>47.043423949999998</v>
      </c>
      <c r="AF80" s="11">
        <v>0.86695113700000004</v>
      </c>
      <c r="AG80" s="11">
        <v>1.2886079999999999E-2</v>
      </c>
      <c r="AH80" s="11">
        <v>13.26327674</v>
      </c>
      <c r="AI80" s="11">
        <v>0.60132101699999996</v>
      </c>
      <c r="AJ80" s="11">
        <v>0.577087236</v>
      </c>
      <c r="AK80" s="11">
        <v>7.1858665000000002E-2</v>
      </c>
      <c r="AL80" s="11">
        <v>0.89151871000000005</v>
      </c>
      <c r="AM80" s="11">
        <v>6.2072231459999996</v>
      </c>
      <c r="AN80" s="11">
        <v>3.5806828820000001</v>
      </c>
      <c r="AO80" s="11">
        <v>1.7093918400000001</v>
      </c>
      <c r="AP80" s="11">
        <v>0.23044647600000001</v>
      </c>
      <c r="AQ80" s="11">
        <v>1.75636923</v>
      </c>
      <c r="AR80" s="11">
        <v>136.6547956</v>
      </c>
    </row>
    <row r="81" spans="1:44" x14ac:dyDescent="0.2">
      <c r="A81" s="4">
        <v>1087</v>
      </c>
      <c r="B81" s="4">
        <v>2</v>
      </c>
      <c r="C81" s="4" t="s">
        <v>192</v>
      </c>
      <c r="D81" s="11" t="s">
        <v>129</v>
      </c>
      <c r="E81" s="11">
        <v>0.13900000000000001</v>
      </c>
      <c r="F81" s="11">
        <v>6.35</v>
      </c>
      <c r="G81" s="11">
        <v>8.1500000000000003E-2</v>
      </c>
      <c r="H81" s="11">
        <v>10.1</v>
      </c>
      <c r="I81" s="11">
        <v>0.91500000000000004</v>
      </c>
      <c r="J81" s="11">
        <v>3.7100000000000002E-3</v>
      </c>
      <c r="K81" s="11">
        <v>3.88</v>
      </c>
      <c r="L81" s="11">
        <v>0.65700000000000003</v>
      </c>
      <c r="M81" s="11">
        <v>8.8499999999999995E-2</v>
      </c>
      <c r="N81" s="11">
        <v>4.78</v>
      </c>
      <c r="O81" s="11">
        <v>4.02E-2</v>
      </c>
      <c r="P81" s="11">
        <v>2.86</v>
      </c>
      <c r="Q81" s="11">
        <v>1.63</v>
      </c>
      <c r="R81" s="11">
        <v>7.0000000000000007E-2</v>
      </c>
      <c r="S81" s="11">
        <v>4.7699999999999999E-3</v>
      </c>
      <c r="T81" s="11">
        <v>5.1100000000000003</v>
      </c>
      <c r="U81" s="11">
        <v>0.32800000000000001</v>
      </c>
      <c r="V81" s="11">
        <v>4.4200000000000003E-2</v>
      </c>
      <c r="W81" s="11">
        <v>0.21299999999999999</v>
      </c>
      <c r="X81" s="11">
        <v>0.313</v>
      </c>
      <c r="Y81" s="11">
        <v>3.73</v>
      </c>
      <c r="Z81" s="11">
        <v>0.156</v>
      </c>
      <c r="AA81" s="11">
        <v>14.69172614</v>
      </c>
      <c r="AB81" s="11">
        <v>4.7376083070000004</v>
      </c>
      <c r="AC81" s="11">
        <v>1.6755590000000001E-3</v>
      </c>
      <c r="AD81" s="11">
        <v>8.2008570000000006E-3</v>
      </c>
      <c r="AE81" s="11">
        <v>50.593993220000002</v>
      </c>
      <c r="AF81" s="11">
        <v>0.89299544500000005</v>
      </c>
      <c r="AG81" s="11">
        <v>1.3472153000000001E-2</v>
      </c>
      <c r="AH81" s="11">
        <v>13.93613028</v>
      </c>
      <c r="AI81" s="11">
        <v>0.60426679400000005</v>
      </c>
      <c r="AJ81" s="11">
        <v>0.59697757600000001</v>
      </c>
      <c r="AK81" s="11">
        <v>6.9435557999999994E-2</v>
      </c>
      <c r="AL81" s="11">
        <v>0.95924295699999995</v>
      </c>
      <c r="AM81" s="11">
        <v>6.5825744899999998</v>
      </c>
      <c r="AN81" s="11">
        <v>3.643652425</v>
      </c>
      <c r="AO81" s="11">
        <v>1.793843707</v>
      </c>
      <c r="AP81" s="11">
        <v>0.23707208499999999</v>
      </c>
      <c r="AQ81" s="11">
        <v>1.887260342</v>
      </c>
      <c r="AR81" s="11">
        <v>143.1992419</v>
      </c>
    </row>
    <row r="82" spans="1:44" x14ac:dyDescent="0.2">
      <c r="A82" s="4">
        <v>1087</v>
      </c>
      <c r="B82" s="4">
        <v>3</v>
      </c>
      <c r="C82" s="4" t="s">
        <v>192</v>
      </c>
      <c r="D82" s="11" t="s">
        <v>129</v>
      </c>
      <c r="E82" s="11">
        <v>0.14499999999999999</v>
      </c>
      <c r="F82" s="11">
        <v>6.48</v>
      </c>
      <c r="G82" s="11">
        <v>0.1</v>
      </c>
      <c r="H82" s="11">
        <v>10</v>
      </c>
      <c r="I82" s="11">
        <v>0.96</v>
      </c>
      <c r="J82" s="11">
        <v>5.0299999999999997E-3</v>
      </c>
      <c r="K82" s="11">
        <v>4.0599999999999996</v>
      </c>
      <c r="L82" s="11">
        <v>0.71</v>
      </c>
      <c r="M82" s="11">
        <v>8.2000000000000003E-2</v>
      </c>
      <c r="N82" s="11">
        <v>4.9000000000000004</v>
      </c>
      <c r="O82" s="11">
        <v>4.1300000000000003E-2</v>
      </c>
      <c r="P82" s="11">
        <v>2.95</v>
      </c>
      <c r="Q82" s="11">
        <v>1.82</v>
      </c>
      <c r="R82" s="11">
        <v>8.0299999999999996E-2</v>
      </c>
      <c r="S82" s="11">
        <v>5.7099999999999998E-3</v>
      </c>
      <c r="T82" s="11">
        <v>5.23</v>
      </c>
      <c r="U82" s="11">
        <v>0.38600000000000001</v>
      </c>
      <c r="V82" s="11">
        <v>5.6000000000000001E-2</v>
      </c>
      <c r="W82" s="11">
        <v>0.221</v>
      </c>
      <c r="X82" s="11">
        <v>0.34200000000000003</v>
      </c>
      <c r="Y82" s="11">
        <v>3.95</v>
      </c>
      <c r="Z82" s="11">
        <v>0.17299999999999999</v>
      </c>
      <c r="AA82" s="11">
        <v>15.44360475</v>
      </c>
      <c r="AB82" s="11">
        <v>4.9268930019999999</v>
      </c>
      <c r="AC82" s="11">
        <v>5.5499390000000003E-3</v>
      </c>
      <c r="AD82" s="11">
        <v>9.6827289999999993E-3</v>
      </c>
      <c r="AE82" s="11">
        <v>53.180578730000001</v>
      </c>
      <c r="AF82" s="11">
        <v>0.96123300199999995</v>
      </c>
      <c r="AG82" s="11">
        <v>1.41841E-2</v>
      </c>
      <c r="AH82" s="11">
        <v>14.83075425</v>
      </c>
      <c r="AI82" s="11">
        <v>0.657561799</v>
      </c>
      <c r="AJ82" s="11">
        <v>0.63301511499999996</v>
      </c>
      <c r="AK82" s="11">
        <v>7.7214361999999995E-2</v>
      </c>
      <c r="AL82" s="11">
        <v>1.0258841139999999</v>
      </c>
      <c r="AM82" s="11">
        <v>6.9132393670000001</v>
      </c>
      <c r="AN82" s="11">
        <v>3.9521680809999999</v>
      </c>
      <c r="AO82" s="11">
        <v>1.927904525</v>
      </c>
      <c r="AP82" s="11">
        <v>0.25738381100000002</v>
      </c>
      <c r="AQ82" s="11">
        <v>1.989036102</v>
      </c>
      <c r="AR82" s="11">
        <v>149.97046829999999</v>
      </c>
    </row>
    <row r="83" spans="1:44" x14ac:dyDescent="0.2">
      <c r="A83" s="4">
        <v>1088</v>
      </c>
      <c r="B83" s="4">
        <v>1</v>
      </c>
      <c r="C83" s="4" t="s">
        <v>193</v>
      </c>
      <c r="D83" s="11" t="s">
        <v>129</v>
      </c>
      <c r="E83" s="11">
        <v>7.6200000000000004E-2</v>
      </c>
      <c r="F83" s="11">
        <v>12.3</v>
      </c>
      <c r="G83" s="11">
        <v>0.23</v>
      </c>
      <c r="H83" s="11">
        <v>15.8</v>
      </c>
      <c r="I83" s="11">
        <v>0.67500000000000004</v>
      </c>
      <c r="J83" s="11">
        <v>9.2499999999999995E-3</v>
      </c>
      <c r="K83" s="11">
        <v>4.17</v>
      </c>
      <c r="L83" s="11">
        <v>1.34</v>
      </c>
      <c r="M83" s="11">
        <v>0.14899999999999999</v>
      </c>
      <c r="N83" s="11">
        <v>8.49</v>
      </c>
      <c r="O83" s="11">
        <v>1.9300000000000001E-2</v>
      </c>
      <c r="P83" s="11">
        <v>1.99</v>
      </c>
      <c r="Q83" s="11">
        <v>2.0499999999999998</v>
      </c>
      <c r="R83" s="11">
        <v>0.13400000000000001</v>
      </c>
      <c r="S83" s="11">
        <v>7.9299999999999995E-3</v>
      </c>
      <c r="T83" s="11">
        <v>8.39</v>
      </c>
      <c r="U83" s="11">
        <v>0.63</v>
      </c>
      <c r="V83" s="11">
        <v>0.05</v>
      </c>
      <c r="W83" s="11">
        <v>8.4500000000000006E-2</v>
      </c>
      <c r="X83" s="11">
        <v>0.377</v>
      </c>
      <c r="Y83" s="11">
        <v>2.9</v>
      </c>
      <c r="Z83" s="11">
        <v>0.17</v>
      </c>
      <c r="AA83" s="11">
        <v>24.802135759999999</v>
      </c>
      <c r="AB83" s="11">
        <v>7.6474709259999996</v>
      </c>
      <c r="AC83" s="11">
        <v>6.3868500000000003E-3</v>
      </c>
      <c r="AD83" s="11">
        <v>2.3327447000000001E-2</v>
      </c>
      <c r="AE83" s="11">
        <v>40.534766320000003</v>
      </c>
      <c r="AF83" s="11">
        <v>0.53565402299999998</v>
      </c>
      <c r="AG83" s="11">
        <v>8.5723819999999999E-3</v>
      </c>
      <c r="AH83" s="11">
        <v>9.5014280309999997</v>
      </c>
      <c r="AI83" s="11">
        <v>1.1919183440000001</v>
      </c>
      <c r="AJ83" s="11">
        <v>0.799724616</v>
      </c>
      <c r="AK83" s="11">
        <v>0.108018664</v>
      </c>
      <c r="AL83" s="11">
        <v>1.405870704</v>
      </c>
      <c r="AM83" s="11">
        <v>6.5918907510000002</v>
      </c>
      <c r="AN83" s="11">
        <v>2.4427904090000001</v>
      </c>
      <c r="AO83" s="11">
        <v>0.91847773499999996</v>
      </c>
      <c r="AP83" s="11">
        <v>0.159066227</v>
      </c>
      <c r="AQ83" s="11">
        <v>1.153431619</v>
      </c>
      <c r="AR83" s="11">
        <v>158.3077198</v>
      </c>
    </row>
    <row r="84" spans="1:44" x14ac:dyDescent="0.2">
      <c r="A84" s="4">
        <v>1088</v>
      </c>
      <c r="B84" s="4">
        <v>2</v>
      </c>
      <c r="C84" s="4" t="s">
        <v>193</v>
      </c>
      <c r="D84" s="11" t="s">
        <v>129</v>
      </c>
      <c r="E84" s="11">
        <v>7.1800000000000003E-2</v>
      </c>
      <c r="F84" s="11">
        <v>11.7</v>
      </c>
      <c r="G84" s="11">
        <v>0.16200000000000001</v>
      </c>
      <c r="H84" s="11">
        <v>15.2</v>
      </c>
      <c r="I84" s="11">
        <v>0.624</v>
      </c>
      <c r="J84" s="11">
        <v>9.1000000000000004E-3</v>
      </c>
      <c r="K84" s="11">
        <v>4.09</v>
      </c>
      <c r="L84" s="11">
        <v>1.26</v>
      </c>
      <c r="M84" s="11">
        <v>0.14699999999999999</v>
      </c>
      <c r="N84" s="11">
        <v>8.23</v>
      </c>
      <c r="O84" s="11">
        <v>1.9400000000000001E-2</v>
      </c>
      <c r="P84" s="11">
        <v>1.72</v>
      </c>
      <c r="Q84" s="11">
        <v>1.96</v>
      </c>
      <c r="R84" s="11">
        <v>9.8699999999999996E-2</v>
      </c>
      <c r="S84" s="11">
        <v>5.5300000000000002E-3</v>
      </c>
      <c r="T84" s="11">
        <v>7.82</v>
      </c>
      <c r="U84" s="11">
        <v>0.503</v>
      </c>
      <c r="V84" s="11">
        <v>4.3799999999999999E-2</v>
      </c>
      <c r="W84" s="11">
        <v>7.5999999999999998E-2</v>
      </c>
      <c r="X84" s="11">
        <v>0.32100000000000001</v>
      </c>
      <c r="Y84" s="11">
        <v>2.6</v>
      </c>
      <c r="Z84" s="11">
        <v>0.14099999999999999</v>
      </c>
      <c r="AA84" s="11">
        <v>22.836045989999999</v>
      </c>
      <c r="AB84" s="11">
        <v>7.0077047339999998</v>
      </c>
      <c r="AC84" s="11">
        <v>2.7375770000000002E-3</v>
      </c>
      <c r="AD84" s="11">
        <v>1.5463674E-2</v>
      </c>
      <c r="AE84" s="11">
        <v>36.105824830000003</v>
      </c>
      <c r="AF84" s="11">
        <v>0.48719174900000001</v>
      </c>
      <c r="AG84" s="11">
        <v>7.0129830000000004E-3</v>
      </c>
      <c r="AH84" s="11">
        <v>8.7996710720000006</v>
      </c>
      <c r="AI84" s="11">
        <v>1.065780725</v>
      </c>
      <c r="AJ84" s="11">
        <v>0.73263397100000005</v>
      </c>
      <c r="AK84" s="11">
        <v>0.10246047599999999</v>
      </c>
      <c r="AL84" s="11">
        <v>1.3377185599999999</v>
      </c>
      <c r="AM84" s="11">
        <v>6.304568712</v>
      </c>
      <c r="AN84" s="11">
        <v>2.2018081839999999</v>
      </c>
      <c r="AO84" s="11">
        <v>0.85902058699999995</v>
      </c>
      <c r="AP84" s="11">
        <v>0.14984240500000001</v>
      </c>
      <c r="AQ84" s="11">
        <v>1.0762835230000001</v>
      </c>
      <c r="AR84" s="11">
        <v>146.25269840000001</v>
      </c>
    </row>
    <row r="85" spans="1:44" x14ac:dyDescent="0.2">
      <c r="A85" s="4">
        <v>1088</v>
      </c>
      <c r="B85" s="4">
        <v>3</v>
      </c>
      <c r="C85" s="4" t="s">
        <v>193</v>
      </c>
      <c r="D85" s="11" t="s">
        <v>129</v>
      </c>
      <c r="E85" s="11">
        <v>7.2900000000000006E-2</v>
      </c>
      <c r="F85" s="11">
        <v>11.8</v>
      </c>
      <c r="G85" s="11">
        <v>0.247</v>
      </c>
      <c r="H85" s="11">
        <v>15.2</v>
      </c>
      <c r="I85" s="11">
        <v>0.64700000000000002</v>
      </c>
      <c r="J85" s="11">
        <v>1.03E-2</v>
      </c>
      <c r="K85" s="11">
        <v>4.0199999999999996</v>
      </c>
      <c r="L85" s="11">
        <v>1.24</v>
      </c>
      <c r="M85" s="11">
        <v>0.15</v>
      </c>
      <c r="N85" s="11">
        <v>8.19</v>
      </c>
      <c r="O85" s="11">
        <v>2.2100000000000002E-2</v>
      </c>
      <c r="P85" s="11">
        <v>2</v>
      </c>
      <c r="Q85" s="11">
        <v>1.95</v>
      </c>
      <c r="R85" s="11">
        <v>0.127</v>
      </c>
      <c r="S85" s="11">
        <v>7.2700000000000004E-3</v>
      </c>
      <c r="T85" s="11">
        <v>7.84</v>
      </c>
      <c r="U85" s="11">
        <v>0.65400000000000003</v>
      </c>
      <c r="V85" s="11">
        <v>5.3100000000000001E-2</v>
      </c>
      <c r="W85" s="11">
        <v>9.6699999999999994E-2</v>
      </c>
      <c r="X85" s="11">
        <v>0.373</v>
      </c>
      <c r="Y85" s="11">
        <v>2.9</v>
      </c>
      <c r="Z85" s="11">
        <v>0.17199999999999999</v>
      </c>
      <c r="AA85" s="11">
        <v>26.10264265</v>
      </c>
      <c r="AB85" s="11">
        <v>7.8891996630000003</v>
      </c>
      <c r="AC85" s="11">
        <v>9.3482749999999996E-3</v>
      </c>
      <c r="AD85" s="11">
        <v>9.0199089999999996E-3</v>
      </c>
      <c r="AE85" s="11">
        <v>40.740563479999999</v>
      </c>
      <c r="AF85" s="11">
        <v>0.54288513999999999</v>
      </c>
      <c r="AG85" s="11">
        <v>8.2907669999999992E-3</v>
      </c>
      <c r="AH85" s="11">
        <v>10.04493999</v>
      </c>
      <c r="AI85" s="11">
        <v>1.244608835</v>
      </c>
      <c r="AJ85" s="11">
        <v>0.83402073600000004</v>
      </c>
      <c r="AK85" s="11">
        <v>0.11387620399999999</v>
      </c>
      <c r="AL85" s="11">
        <v>1.492920749</v>
      </c>
      <c r="AM85" s="11">
        <v>6.7658657819999997</v>
      </c>
      <c r="AN85" s="11">
        <v>2.5292368120000002</v>
      </c>
      <c r="AO85" s="11">
        <v>0.95362076399999995</v>
      </c>
      <c r="AP85" s="11">
        <v>0.172642407</v>
      </c>
      <c r="AQ85" s="11">
        <v>1.2477082610000001</v>
      </c>
      <c r="AR85" s="11">
        <v>158.96744820000001</v>
      </c>
    </row>
    <row r="86" spans="1:44" x14ac:dyDescent="0.2">
      <c r="A86" s="4">
        <v>1089</v>
      </c>
      <c r="B86" s="4">
        <v>1</v>
      </c>
      <c r="C86" s="4" t="s">
        <v>194</v>
      </c>
      <c r="D86" s="11" t="s">
        <v>129</v>
      </c>
      <c r="E86" s="11">
        <v>9.8599999999999993E-2</v>
      </c>
      <c r="F86" s="11">
        <v>14.2</v>
      </c>
      <c r="G86" s="11">
        <v>0.372</v>
      </c>
      <c r="H86" s="11">
        <v>24.4</v>
      </c>
      <c r="I86" s="11">
        <v>0.60199999999999998</v>
      </c>
      <c r="J86" s="11">
        <v>7.9500000000000005E-3</v>
      </c>
      <c r="K86" s="11">
        <v>2.84</v>
      </c>
      <c r="L86" s="11">
        <v>1.03</v>
      </c>
      <c r="M86" s="11">
        <v>0.125</v>
      </c>
      <c r="N86" s="11">
        <v>6.92</v>
      </c>
      <c r="O86" s="11">
        <v>2.4299999999999999E-2</v>
      </c>
      <c r="P86" s="11">
        <v>3.69</v>
      </c>
      <c r="Q86" s="11">
        <v>7.3899999999999997E-4</v>
      </c>
      <c r="R86" s="11">
        <v>8.3799999999999999E-2</v>
      </c>
      <c r="S86" s="11">
        <v>7.28E-3</v>
      </c>
      <c r="T86" s="11">
        <v>9.48</v>
      </c>
      <c r="U86" s="11">
        <v>0.55200000000000005</v>
      </c>
      <c r="V86" s="11">
        <v>5.04E-2</v>
      </c>
      <c r="W86" s="11">
        <v>8.6499999999999994E-2</v>
      </c>
      <c r="X86" s="11">
        <v>0.27400000000000002</v>
      </c>
      <c r="Y86" s="11">
        <v>3.95</v>
      </c>
      <c r="Z86" s="11">
        <v>0.13900000000000001</v>
      </c>
      <c r="AA86" s="11">
        <v>14.24942673</v>
      </c>
      <c r="AB86" s="11">
        <v>5.5469478690000003</v>
      </c>
      <c r="AC86" s="11">
        <v>3.1990389999999999E-3</v>
      </c>
      <c r="AD86" s="11">
        <v>1.3983079000000001E-2</v>
      </c>
      <c r="AE86" s="11">
        <v>42.381667700000001</v>
      </c>
      <c r="AF86" s="11">
        <v>0.71568849199999995</v>
      </c>
      <c r="AG86" s="11">
        <v>1.1399417E-2</v>
      </c>
      <c r="AH86" s="11">
        <v>12.40716347</v>
      </c>
      <c r="AI86" s="11">
        <v>0.58538897499999998</v>
      </c>
      <c r="AJ86" s="11">
        <v>0.60049599899999995</v>
      </c>
      <c r="AK86" s="11">
        <v>7.1747065999999998E-2</v>
      </c>
      <c r="AL86" s="11">
        <v>0.97618649899999999</v>
      </c>
      <c r="AM86" s="11">
        <v>6.4507549129999999</v>
      </c>
      <c r="AN86" s="11">
        <v>2.781006708</v>
      </c>
      <c r="AO86" s="11">
        <v>1.4287114379999999</v>
      </c>
      <c r="AP86" s="11">
        <v>0.17989719500000001</v>
      </c>
      <c r="AQ86" s="11">
        <v>1.47509468</v>
      </c>
      <c r="AR86" s="11">
        <v>159.25993410000001</v>
      </c>
    </row>
    <row r="87" spans="1:44" x14ac:dyDescent="0.2">
      <c r="A87" s="4">
        <v>1089</v>
      </c>
      <c r="B87" s="4">
        <v>2</v>
      </c>
      <c r="C87" s="4" t="s">
        <v>194</v>
      </c>
      <c r="D87" s="11" t="s">
        <v>129</v>
      </c>
      <c r="E87" s="11">
        <v>9.9199999999999997E-2</v>
      </c>
      <c r="F87" s="11">
        <v>14.1</v>
      </c>
      <c r="G87" s="11">
        <v>0.28000000000000003</v>
      </c>
      <c r="H87" s="11">
        <v>23.5</v>
      </c>
      <c r="I87" s="11">
        <v>0.55100000000000005</v>
      </c>
      <c r="J87" s="11">
        <v>7.5399999999999998E-3</v>
      </c>
      <c r="K87" s="11">
        <v>2.69</v>
      </c>
      <c r="L87" s="11">
        <v>1.03</v>
      </c>
      <c r="M87" s="11">
        <v>0.115</v>
      </c>
      <c r="N87" s="11">
        <v>6.58</v>
      </c>
      <c r="O87" s="11">
        <v>2.5999999999999999E-2</v>
      </c>
      <c r="P87" s="11">
        <v>3.32</v>
      </c>
      <c r="Q87" s="11">
        <v>1.7</v>
      </c>
      <c r="R87" s="11">
        <v>6.4699999999999994E-2</v>
      </c>
      <c r="S87" s="11">
        <v>7.6400000000000001E-3</v>
      </c>
      <c r="T87" s="11">
        <v>8.6199999999999992</v>
      </c>
      <c r="U87" s="11">
        <v>0.45</v>
      </c>
      <c r="V87" s="11">
        <v>4.4299999999999999E-2</v>
      </c>
      <c r="W87" s="11">
        <v>7.7600000000000002E-2</v>
      </c>
      <c r="X87" s="11">
        <v>0.25</v>
      </c>
      <c r="Y87" s="11">
        <v>3.56</v>
      </c>
      <c r="Z87" s="11">
        <v>0.113</v>
      </c>
      <c r="AA87" s="11">
        <v>13.483008829999999</v>
      </c>
      <c r="AB87" s="11">
        <v>5.1908210930000003</v>
      </c>
      <c r="AC87" s="11">
        <v>1.815461E-3</v>
      </c>
      <c r="AD87" s="11">
        <v>1.5208542E-2</v>
      </c>
      <c r="AE87" s="11">
        <v>40.119275639999998</v>
      </c>
      <c r="AF87" s="11">
        <v>0.67508322200000004</v>
      </c>
      <c r="AG87" s="11">
        <v>9.757155E-3</v>
      </c>
      <c r="AH87" s="11">
        <v>11.830654770000001</v>
      </c>
      <c r="AI87" s="11">
        <v>0.53538405099999997</v>
      </c>
      <c r="AJ87" s="11">
        <v>0.55103040199999997</v>
      </c>
      <c r="AK87" s="11">
        <v>6.4544824000000001E-2</v>
      </c>
      <c r="AL87" s="11">
        <v>0.97139270499999997</v>
      </c>
      <c r="AM87" s="11">
        <v>6.2074506569999999</v>
      </c>
      <c r="AN87" s="11">
        <v>2.5389448250000002</v>
      </c>
      <c r="AO87" s="11">
        <v>1.338964689</v>
      </c>
      <c r="AP87" s="11">
        <v>0.169217179</v>
      </c>
      <c r="AQ87" s="11">
        <v>1.39768034</v>
      </c>
      <c r="AR87" s="11">
        <v>152.70238420000001</v>
      </c>
    </row>
    <row r="88" spans="1:44" x14ac:dyDescent="0.2">
      <c r="A88" s="4">
        <v>1089</v>
      </c>
      <c r="B88" s="4">
        <v>3</v>
      </c>
      <c r="C88" s="4" t="s">
        <v>194</v>
      </c>
      <c r="D88" s="11" t="s">
        <v>129</v>
      </c>
      <c r="E88" s="11">
        <v>9.5200000000000007E-2</v>
      </c>
      <c r="F88" s="11">
        <v>13.7</v>
      </c>
      <c r="G88" s="11">
        <v>0.36199999999999999</v>
      </c>
      <c r="H88" s="11">
        <v>23.1</v>
      </c>
      <c r="I88" s="11">
        <v>0.56599999999999995</v>
      </c>
      <c r="J88" s="11">
        <v>8.6400000000000001E-3</v>
      </c>
      <c r="K88" s="11">
        <v>2.71</v>
      </c>
      <c r="L88" s="11">
        <v>1.03</v>
      </c>
      <c r="M88" s="11">
        <v>0.121</v>
      </c>
      <c r="N88" s="11">
        <v>6.78</v>
      </c>
      <c r="O88" s="11">
        <v>2.9700000000000001E-2</v>
      </c>
      <c r="P88" s="11">
        <v>3.65</v>
      </c>
      <c r="Q88" s="11">
        <v>1.74</v>
      </c>
      <c r="R88" s="11">
        <v>8.4900000000000003E-2</v>
      </c>
      <c r="S88" s="11">
        <v>8.1700000000000002E-3</v>
      </c>
      <c r="T88" s="11">
        <v>8.9499999999999993</v>
      </c>
      <c r="U88" s="11">
        <v>0.55300000000000005</v>
      </c>
      <c r="V88" s="11">
        <v>4.8099999999999997E-2</v>
      </c>
      <c r="W88" s="11">
        <v>8.3799999999999999E-2</v>
      </c>
      <c r="X88" s="11">
        <v>0.26800000000000002</v>
      </c>
      <c r="Y88" s="11">
        <v>3.91</v>
      </c>
      <c r="Z88" s="11">
        <v>0.13200000000000001</v>
      </c>
      <c r="AA88" s="11">
        <v>14.9630706</v>
      </c>
      <c r="AB88" s="11">
        <v>5.6677058369999997</v>
      </c>
      <c r="AC88" s="11">
        <v>4.8110289999999997E-3</v>
      </c>
      <c r="AD88" s="11">
        <v>1.5976706E-2</v>
      </c>
      <c r="AE88" s="11">
        <v>43.23286392</v>
      </c>
      <c r="AF88" s="11">
        <v>0.73508858600000004</v>
      </c>
      <c r="AG88" s="11">
        <v>1.1559712999999999E-2</v>
      </c>
      <c r="AH88" s="11">
        <v>13.0782253</v>
      </c>
      <c r="AI88" s="11">
        <v>0.58016430500000005</v>
      </c>
      <c r="AJ88" s="11">
        <v>0.60089669300000004</v>
      </c>
      <c r="AK88" s="11">
        <v>7.2723352000000005E-2</v>
      </c>
      <c r="AL88" s="11">
        <v>1.051093737</v>
      </c>
      <c r="AM88" s="11">
        <v>6.4768646460000001</v>
      </c>
      <c r="AN88" s="11">
        <v>2.7250480289999999</v>
      </c>
      <c r="AO88" s="11">
        <v>1.417924422</v>
      </c>
      <c r="AP88" s="11">
        <v>0.18568069000000001</v>
      </c>
      <c r="AQ88" s="11">
        <v>1.536638119</v>
      </c>
      <c r="AR88" s="11">
        <v>160.76544899999999</v>
      </c>
    </row>
    <row r="89" spans="1:44" x14ac:dyDescent="0.2">
      <c r="A89" s="4">
        <v>1090</v>
      </c>
      <c r="B89" s="4">
        <v>1</v>
      </c>
      <c r="C89" s="4" t="s">
        <v>195</v>
      </c>
      <c r="D89" s="11" t="s">
        <v>129</v>
      </c>
      <c r="E89" s="11">
        <v>9.1499999999999998E-2</v>
      </c>
      <c r="F89" s="11">
        <v>11.3</v>
      </c>
      <c r="G89" s="11">
        <v>0.153</v>
      </c>
      <c r="H89" s="11">
        <v>24.3</v>
      </c>
      <c r="I89" s="11">
        <v>0.432</v>
      </c>
      <c r="J89" s="11">
        <v>6.9800000000000001E-3</v>
      </c>
      <c r="K89" s="11">
        <v>2.99</v>
      </c>
      <c r="L89" s="11">
        <v>0.747</v>
      </c>
      <c r="M89" s="11">
        <v>9.5399999999999999E-2</v>
      </c>
      <c r="N89" s="11">
        <v>4.88</v>
      </c>
      <c r="O89" s="11">
        <v>1.4200000000000001E-2</v>
      </c>
      <c r="P89" s="11">
        <v>2.37</v>
      </c>
      <c r="Q89" s="11">
        <v>2.5099999999999998</v>
      </c>
      <c r="R89" s="11">
        <v>3.95E-2</v>
      </c>
      <c r="S89" s="11">
        <v>8.7600000000000004E-3</v>
      </c>
      <c r="T89" s="11">
        <v>7.66</v>
      </c>
      <c r="U89" s="11">
        <v>0.16600000000000001</v>
      </c>
      <c r="V89" s="11">
        <v>5.3699999999999998E-2</v>
      </c>
      <c r="W89" s="11">
        <v>3.32E-2</v>
      </c>
      <c r="X89" s="11">
        <v>0.17699999999999999</v>
      </c>
      <c r="Y89" s="11">
        <v>1.27</v>
      </c>
      <c r="Z89" s="11">
        <v>8.2699999999999996E-2</v>
      </c>
      <c r="AA89" s="11">
        <v>6.7261262740000003</v>
      </c>
      <c r="AB89" s="11">
        <v>4.0172100740000003</v>
      </c>
      <c r="AC89" s="11">
        <v>1.2260140000000001E-3</v>
      </c>
      <c r="AD89" s="11">
        <v>2.7212501E-2</v>
      </c>
      <c r="AE89" s="11">
        <v>43.369447649999998</v>
      </c>
      <c r="AF89" s="11">
        <v>0.76980777600000005</v>
      </c>
      <c r="AG89" s="11">
        <v>1.1154921E-2</v>
      </c>
      <c r="AH89" s="11">
        <v>15.26559215</v>
      </c>
      <c r="AI89" s="11">
        <v>0.40318119099999999</v>
      </c>
      <c r="AJ89" s="11">
        <v>0.51056346399999997</v>
      </c>
      <c r="AK89" s="11">
        <v>4.8873099000000003E-2</v>
      </c>
      <c r="AL89" s="11">
        <v>0.89892912599999997</v>
      </c>
      <c r="AM89" s="11">
        <v>7.3055408259999997</v>
      </c>
      <c r="AN89" s="11">
        <v>3.2065219580000002</v>
      </c>
      <c r="AO89" s="11">
        <v>1.7187237099999999</v>
      </c>
      <c r="AP89" s="11">
        <v>0.24055179700000001</v>
      </c>
      <c r="AQ89" s="11">
        <v>2.189692446</v>
      </c>
      <c r="AR89" s="11">
        <v>146.5827476</v>
      </c>
    </row>
    <row r="90" spans="1:44" x14ac:dyDescent="0.2">
      <c r="A90" s="4">
        <v>1090</v>
      </c>
      <c r="B90" s="4">
        <v>2</v>
      </c>
      <c r="C90" s="4" t="s">
        <v>195</v>
      </c>
      <c r="D90" s="11" t="s">
        <v>129</v>
      </c>
      <c r="E90" s="11">
        <v>8.9399999999999993E-2</v>
      </c>
      <c r="F90" s="11">
        <v>11.5</v>
      </c>
      <c r="G90" s="11">
        <v>0.125</v>
      </c>
      <c r="H90" s="11">
        <v>25.1</v>
      </c>
      <c r="I90" s="11">
        <v>0.39500000000000002</v>
      </c>
      <c r="J90" s="11">
        <v>6.5100000000000002E-3</v>
      </c>
      <c r="K90" s="11">
        <v>2.91</v>
      </c>
      <c r="L90" s="11">
        <v>0.70399999999999996</v>
      </c>
      <c r="M90" s="11">
        <v>8.3000000000000004E-2</v>
      </c>
      <c r="N90" s="11">
        <v>4.7</v>
      </c>
      <c r="O90" s="11">
        <v>1.38E-2</v>
      </c>
      <c r="P90" s="11">
        <v>2.23</v>
      </c>
      <c r="Q90" s="11">
        <v>2.39</v>
      </c>
      <c r="R90" s="11">
        <v>2.6700000000000002E-2</v>
      </c>
      <c r="S90" s="11">
        <v>8.0800000000000004E-3</v>
      </c>
      <c r="T90" s="11">
        <v>7.48</v>
      </c>
      <c r="U90" s="11">
        <v>0.13600000000000001</v>
      </c>
      <c r="V90" s="11">
        <v>5.21E-2</v>
      </c>
      <c r="W90" s="11">
        <v>2.6499999999999999E-2</v>
      </c>
      <c r="X90" s="11">
        <v>0.16300000000000001</v>
      </c>
      <c r="Y90" s="11">
        <v>1.18</v>
      </c>
      <c r="Z90" s="11">
        <v>6.88E-2</v>
      </c>
      <c r="AA90" s="11">
        <v>6.9426787880000003</v>
      </c>
      <c r="AB90" s="11">
        <v>4.08907986</v>
      </c>
      <c r="AC90" s="11">
        <v>0</v>
      </c>
      <c r="AD90" s="11">
        <v>2.4077952999999999E-2</v>
      </c>
      <c r="AE90" s="11">
        <v>44.168024379999999</v>
      </c>
      <c r="AF90" s="11">
        <v>0.779707661</v>
      </c>
      <c r="AG90" s="11">
        <v>1.1020509E-2</v>
      </c>
      <c r="AH90" s="11">
        <v>15.52884431</v>
      </c>
      <c r="AI90" s="11">
        <v>0.39034071799999998</v>
      </c>
      <c r="AJ90" s="11">
        <v>0.50878085399999995</v>
      </c>
      <c r="AK90" s="11">
        <v>5.2542405E-2</v>
      </c>
      <c r="AL90" s="11">
        <v>0.89811980400000002</v>
      </c>
      <c r="AM90" s="11">
        <v>7.2361694940000003</v>
      </c>
      <c r="AN90" s="11">
        <v>3.0524910350000001</v>
      </c>
      <c r="AO90" s="11">
        <v>1.645958641</v>
      </c>
      <c r="AP90" s="11">
        <v>0.23869689899999999</v>
      </c>
      <c r="AQ90" s="11">
        <v>2.1823099159999999</v>
      </c>
      <c r="AR90" s="11">
        <v>147.6012388</v>
      </c>
    </row>
    <row r="91" spans="1:44" x14ac:dyDescent="0.2">
      <c r="A91" s="4">
        <v>1090</v>
      </c>
      <c r="B91" s="4">
        <v>3</v>
      </c>
      <c r="C91" s="4" t="s">
        <v>195</v>
      </c>
      <c r="D91" s="11" t="s">
        <v>129</v>
      </c>
      <c r="E91" s="11">
        <v>9.0399999999999994E-2</v>
      </c>
      <c r="F91" s="11">
        <v>11.3</v>
      </c>
      <c r="G91" s="11">
        <v>0.245</v>
      </c>
      <c r="H91" s="11">
        <v>25</v>
      </c>
      <c r="I91" s="11">
        <v>0.45400000000000001</v>
      </c>
      <c r="J91" s="11">
        <v>8.0599999999999995E-3</v>
      </c>
      <c r="K91" s="11">
        <v>2.94</v>
      </c>
      <c r="L91" s="11">
        <v>0.71899999999999997</v>
      </c>
      <c r="M91" s="11">
        <v>8.7800000000000003E-2</v>
      </c>
      <c r="N91" s="11">
        <v>4.92</v>
      </c>
      <c r="O91" s="11">
        <v>1.6199999999999999E-2</v>
      </c>
      <c r="P91" s="11">
        <v>2.85</v>
      </c>
      <c r="Q91" s="11">
        <v>2.48</v>
      </c>
      <c r="R91" s="11">
        <v>6.3600000000000004E-2</v>
      </c>
      <c r="S91" s="11">
        <v>8.8299999999999993E-3</v>
      </c>
      <c r="T91" s="11">
        <v>7.77</v>
      </c>
      <c r="U91" s="11">
        <v>0.254</v>
      </c>
      <c r="V91" s="11">
        <v>5.9799999999999999E-2</v>
      </c>
      <c r="W91" s="11">
        <v>2.8400000000000002E-2</v>
      </c>
      <c r="X91" s="11">
        <v>0.23100000000000001</v>
      </c>
      <c r="Y91" s="11">
        <v>1.47</v>
      </c>
      <c r="Z91" s="11">
        <v>0.11600000000000001</v>
      </c>
      <c r="AA91" s="11">
        <v>7.4576598389999997</v>
      </c>
      <c r="AB91" s="11">
        <v>4.3576241119999999</v>
      </c>
      <c r="AC91" s="11">
        <v>2.6670050000000001E-3</v>
      </c>
      <c r="AD91" s="11">
        <v>3.1491472999999999E-2</v>
      </c>
      <c r="AE91" s="11">
        <v>48.379480129999997</v>
      </c>
      <c r="AF91" s="11">
        <v>0.83829726299999996</v>
      </c>
      <c r="AG91" s="11">
        <v>1.1810141E-2</v>
      </c>
      <c r="AH91" s="11">
        <v>17.16425808</v>
      </c>
      <c r="AI91" s="11">
        <v>0.43297060300000001</v>
      </c>
      <c r="AJ91" s="11">
        <v>0.56028327499999997</v>
      </c>
      <c r="AK91" s="11">
        <v>5.5709904999999997E-2</v>
      </c>
      <c r="AL91" s="11">
        <v>1.019015816</v>
      </c>
      <c r="AM91" s="11">
        <v>7.5261078919999997</v>
      </c>
      <c r="AN91" s="11">
        <v>3.4262568519999999</v>
      </c>
      <c r="AO91" s="11">
        <v>1.8596394350000001</v>
      </c>
      <c r="AP91" s="11">
        <v>0.26476175699999999</v>
      </c>
      <c r="AQ91" s="11">
        <v>2.3869393630000002</v>
      </c>
      <c r="AR91" s="11">
        <v>157.37627040000001</v>
      </c>
    </row>
    <row r="92" spans="1:44" x14ac:dyDescent="0.2">
      <c r="A92" s="4">
        <v>1061</v>
      </c>
      <c r="B92" s="4">
        <v>1</v>
      </c>
      <c r="C92" s="4">
        <v>500</v>
      </c>
      <c r="D92" s="11" t="s">
        <v>130</v>
      </c>
      <c r="E92" s="11">
        <v>0.122</v>
      </c>
      <c r="F92" s="11">
        <v>14.9</v>
      </c>
      <c r="G92" s="11">
        <v>0.13900000000000001</v>
      </c>
      <c r="H92" s="11">
        <v>20.399999999999999</v>
      </c>
      <c r="I92" s="11">
        <v>0.61499999999999999</v>
      </c>
      <c r="J92" s="11">
        <v>8.6E-3</v>
      </c>
      <c r="K92" s="11">
        <v>3.05</v>
      </c>
      <c r="L92" s="11">
        <v>1.1499999999999999</v>
      </c>
      <c r="M92" s="11">
        <v>0.14399999999999999</v>
      </c>
      <c r="N92" s="11">
        <v>7.3</v>
      </c>
      <c r="O92" s="11">
        <v>2.06E-2</v>
      </c>
      <c r="P92" s="11">
        <v>2.2999999999999998</v>
      </c>
      <c r="Q92" s="11">
        <v>1.53</v>
      </c>
      <c r="R92" s="11">
        <v>4.1300000000000003E-2</v>
      </c>
      <c r="S92" s="11">
        <v>5.5999999999999999E-3</v>
      </c>
      <c r="T92" s="11">
        <v>8.4</v>
      </c>
      <c r="U92" s="11">
        <v>0.33200000000000002</v>
      </c>
      <c r="V92" s="11">
        <v>3.6600000000000001E-2</v>
      </c>
      <c r="W92" s="11">
        <v>4.1399999999999999E-2</v>
      </c>
      <c r="X92" s="11">
        <v>0.153</v>
      </c>
      <c r="Y92" s="11">
        <v>2.11</v>
      </c>
      <c r="Z92" s="11">
        <v>5.9799999999999999E-2</v>
      </c>
      <c r="AA92" s="11">
        <v>10.5</v>
      </c>
      <c r="AB92" s="11">
        <v>3.56</v>
      </c>
      <c r="AC92" s="11">
        <v>2.6700000000000001E-3</v>
      </c>
      <c r="AD92" s="11">
        <v>1.6E-2</v>
      </c>
      <c r="AE92" s="11">
        <v>30.3</v>
      </c>
      <c r="AF92" s="11">
        <v>0.52100000000000002</v>
      </c>
      <c r="AG92" s="11">
        <v>7.1000000000000004E-3</v>
      </c>
      <c r="AH92" s="11">
        <v>7.31</v>
      </c>
      <c r="AI92" s="11">
        <v>0.48699999999999999</v>
      </c>
      <c r="AJ92" s="11">
        <v>0.36499999999999999</v>
      </c>
      <c r="AK92" s="11">
        <v>3.7100000000000001E-2</v>
      </c>
      <c r="AL92" s="11">
        <v>0.60299999999999998</v>
      </c>
      <c r="AM92" s="11">
        <v>4.72</v>
      </c>
      <c r="AN92" s="11">
        <v>2.2999999999999998</v>
      </c>
      <c r="AO92" s="11">
        <v>0.89600000000000002</v>
      </c>
      <c r="AP92" s="11">
        <v>9.7500000000000003E-2</v>
      </c>
      <c r="AQ92" s="11">
        <v>0.78500000000000003</v>
      </c>
      <c r="AR92" s="11">
        <v>126.12309999999999</v>
      </c>
    </row>
    <row r="93" spans="1:44" x14ac:dyDescent="0.2">
      <c r="A93" s="4">
        <v>1061</v>
      </c>
      <c r="B93" s="4">
        <v>2</v>
      </c>
      <c r="C93" s="4">
        <v>500</v>
      </c>
      <c r="D93" s="11" t="s">
        <v>130</v>
      </c>
      <c r="E93" s="11">
        <v>0.125</v>
      </c>
      <c r="F93" s="11">
        <v>15.9</v>
      </c>
      <c r="G93" s="11">
        <v>0.20499999999999999</v>
      </c>
      <c r="H93" s="11">
        <v>22.5</v>
      </c>
      <c r="I93" s="11">
        <v>0.64700000000000002</v>
      </c>
      <c r="J93" s="11">
        <v>1.04E-2</v>
      </c>
      <c r="K93" s="11">
        <v>3.09</v>
      </c>
      <c r="L93" s="11">
        <v>1.19</v>
      </c>
      <c r="M93" s="11">
        <v>0.152</v>
      </c>
      <c r="N93" s="11">
        <v>7.98</v>
      </c>
      <c r="O93" s="11">
        <v>2.3699999999999999E-2</v>
      </c>
      <c r="P93" s="11">
        <v>2.72</v>
      </c>
      <c r="Q93" s="11">
        <v>1.66</v>
      </c>
      <c r="R93" s="11">
        <v>5.1499999999999997E-2</v>
      </c>
      <c r="S93" s="11">
        <v>7.4200000000000004E-3</v>
      </c>
      <c r="T93" s="11">
        <v>8.76</v>
      </c>
      <c r="U93" s="11">
        <v>0.42499999999999999</v>
      </c>
      <c r="V93" s="11">
        <v>4.1799999999999997E-2</v>
      </c>
      <c r="W93" s="11">
        <v>4.6100000000000002E-2</v>
      </c>
      <c r="X93" s="11">
        <v>0.185</v>
      </c>
      <c r="Y93" s="11">
        <v>2.36</v>
      </c>
      <c r="Z93" s="11">
        <v>7.5200000000000003E-2</v>
      </c>
      <c r="AA93" s="11">
        <v>12.8</v>
      </c>
      <c r="AB93" s="11">
        <v>4.26</v>
      </c>
      <c r="AC93" s="11">
        <v>0</v>
      </c>
      <c r="AD93" s="11">
        <v>1.24E-2</v>
      </c>
      <c r="AE93" s="11">
        <v>36.200000000000003</v>
      </c>
      <c r="AF93" s="11">
        <v>0.59299999999999997</v>
      </c>
      <c r="AG93" s="11">
        <v>8.4700000000000001E-3</v>
      </c>
      <c r="AH93" s="11">
        <v>8.81</v>
      </c>
      <c r="AI93" s="11">
        <v>0.55900000000000005</v>
      </c>
      <c r="AJ93" s="11">
        <v>0.41899999999999998</v>
      </c>
      <c r="AK93" s="11">
        <v>4.6100000000000002E-2</v>
      </c>
      <c r="AL93" s="11">
        <v>0.72</v>
      </c>
      <c r="AM93" s="11">
        <v>5.66</v>
      </c>
      <c r="AN93" s="11">
        <v>2.62</v>
      </c>
      <c r="AO93" s="11">
        <v>0.98899999999999999</v>
      </c>
      <c r="AP93" s="11">
        <v>0.13</v>
      </c>
      <c r="AQ93" s="11">
        <v>0.98799999999999999</v>
      </c>
      <c r="AR93" s="11">
        <v>143.66399999999999</v>
      </c>
    </row>
    <row r="94" spans="1:44" x14ac:dyDescent="0.2">
      <c r="A94" s="4">
        <v>1061</v>
      </c>
      <c r="B94" s="4">
        <v>3</v>
      </c>
      <c r="C94" s="4">
        <v>500</v>
      </c>
      <c r="D94" s="11" t="s">
        <v>130</v>
      </c>
      <c r="E94" s="11">
        <v>0.124</v>
      </c>
      <c r="F94" s="11">
        <v>15.4</v>
      </c>
      <c r="G94" s="11">
        <v>0.20100000000000001</v>
      </c>
      <c r="H94" s="11">
        <v>22.1</v>
      </c>
      <c r="I94" s="11">
        <v>0.61899999999999999</v>
      </c>
      <c r="J94" s="11">
        <v>1.0699999999999999E-2</v>
      </c>
      <c r="K94" s="11">
        <v>3.03</v>
      </c>
      <c r="L94" s="11">
        <v>1.21</v>
      </c>
      <c r="M94" s="11">
        <v>0.153</v>
      </c>
      <c r="N94" s="11">
        <v>8.0399999999999991</v>
      </c>
      <c r="O94" s="11">
        <v>2.3099999999999999E-2</v>
      </c>
      <c r="P94" s="11">
        <v>2.76</v>
      </c>
      <c r="Q94" s="11">
        <v>1.53</v>
      </c>
      <c r="R94" s="11">
        <v>5.1799999999999999E-2</v>
      </c>
      <c r="S94" s="11">
        <v>7.1199999999999996E-3</v>
      </c>
      <c r="T94" s="11">
        <v>8.56</v>
      </c>
      <c r="U94" s="11">
        <v>0.42099999999999999</v>
      </c>
      <c r="V94" s="11">
        <v>3.8699999999999998E-2</v>
      </c>
      <c r="W94" s="11">
        <v>4.87E-2</v>
      </c>
      <c r="X94" s="11">
        <v>0.186</v>
      </c>
      <c r="Y94" s="11">
        <v>2.33</v>
      </c>
      <c r="Z94" s="11">
        <v>7.7799999999999994E-2</v>
      </c>
      <c r="AA94" s="11">
        <v>14.1</v>
      </c>
      <c r="AB94" s="11">
        <v>4.54</v>
      </c>
      <c r="AC94" s="11">
        <v>0</v>
      </c>
      <c r="AD94" s="11">
        <v>1.8200000000000001E-2</v>
      </c>
      <c r="AE94" s="11">
        <v>40.200000000000003</v>
      </c>
      <c r="AF94" s="11">
        <v>0.64400000000000002</v>
      </c>
      <c r="AG94" s="11">
        <v>9.8200000000000006E-3</v>
      </c>
      <c r="AH94" s="11">
        <v>9.9499999999999993</v>
      </c>
      <c r="AI94" s="11">
        <v>0.58199999999999996</v>
      </c>
      <c r="AJ94" s="11">
        <v>0.45900000000000002</v>
      </c>
      <c r="AK94" s="11">
        <v>5.2999999999999999E-2</v>
      </c>
      <c r="AL94" s="11">
        <v>0.81799999999999995</v>
      </c>
      <c r="AM94" s="11">
        <v>6.54</v>
      </c>
      <c r="AN94" s="11">
        <v>2.83</v>
      </c>
      <c r="AO94" s="11">
        <v>1.06</v>
      </c>
      <c r="AP94" s="11">
        <v>0.15</v>
      </c>
      <c r="AQ94" s="11">
        <v>1.1499999999999999</v>
      </c>
      <c r="AR94" s="11">
        <v>150.74299999999999</v>
      </c>
    </row>
    <row r="95" spans="1:44" x14ac:dyDescent="0.2">
      <c r="A95" s="4">
        <v>1062</v>
      </c>
      <c r="B95" s="4">
        <v>1</v>
      </c>
      <c r="C95" s="4" t="s">
        <v>137</v>
      </c>
      <c r="D95" s="11" t="s">
        <v>130</v>
      </c>
      <c r="E95" s="11">
        <v>0.13600000000000001</v>
      </c>
      <c r="F95" s="11">
        <v>8.84</v>
      </c>
      <c r="G95" s="11">
        <v>3.9899999999999998E-2</v>
      </c>
      <c r="H95" s="11">
        <v>15.1</v>
      </c>
      <c r="I95" s="11">
        <v>0.70399999999999996</v>
      </c>
      <c r="J95" s="11">
        <v>8.5299999999999994E-3</v>
      </c>
      <c r="K95" s="11">
        <v>2.54</v>
      </c>
      <c r="L95" s="11">
        <v>0.86199999999999999</v>
      </c>
      <c r="M95" s="11">
        <v>0.10100000000000001</v>
      </c>
      <c r="N95" s="11">
        <v>5.46</v>
      </c>
      <c r="O95" s="11">
        <v>2.63E-2</v>
      </c>
      <c r="P95" s="11">
        <v>2.57</v>
      </c>
      <c r="Q95" s="11">
        <v>1.42</v>
      </c>
      <c r="R95" s="11">
        <v>2.58E-2</v>
      </c>
      <c r="S95" s="11">
        <v>6.0400000000000002E-3</v>
      </c>
      <c r="T95" s="11">
        <v>7.43</v>
      </c>
      <c r="U95" s="11">
        <v>0.20200000000000001</v>
      </c>
      <c r="V95" s="11">
        <v>1.7399999999999999E-2</v>
      </c>
      <c r="W95" s="11">
        <v>0.113</v>
      </c>
      <c r="X95" s="11">
        <v>0.161</v>
      </c>
      <c r="Y95" s="11">
        <v>2.76</v>
      </c>
      <c r="Z95" s="11">
        <v>7.4999999999999997E-2</v>
      </c>
      <c r="AA95" s="11">
        <v>10</v>
      </c>
      <c r="AB95" s="11">
        <v>4.01</v>
      </c>
      <c r="AC95" s="11">
        <v>1.1000000000000001E-3</v>
      </c>
      <c r="AD95" s="11">
        <v>3.64E-3</v>
      </c>
      <c r="AE95" s="11">
        <v>28.2</v>
      </c>
      <c r="AF95" s="11">
        <v>0.35399999999999998</v>
      </c>
      <c r="AG95" s="11">
        <v>4.9899999999999996E-3</v>
      </c>
      <c r="AH95" s="11">
        <v>8.06</v>
      </c>
      <c r="AI95" s="11">
        <v>0.44800000000000001</v>
      </c>
      <c r="AJ95" s="11">
        <v>0.433</v>
      </c>
      <c r="AK95" s="11">
        <v>5.04E-2</v>
      </c>
      <c r="AL95" s="11">
        <v>0.54500000000000004</v>
      </c>
      <c r="AM95" s="11">
        <v>2.75</v>
      </c>
      <c r="AN95" s="11">
        <v>1.92</v>
      </c>
      <c r="AO95" s="11">
        <v>1.05</v>
      </c>
      <c r="AP95" s="11">
        <v>6.0100000000000001E-2</v>
      </c>
      <c r="AQ95" s="11">
        <v>0.84899999999999998</v>
      </c>
      <c r="AR95" s="11">
        <v>107.9496</v>
      </c>
    </row>
    <row r="96" spans="1:44" x14ac:dyDescent="0.2">
      <c r="A96" s="4">
        <v>1062</v>
      </c>
      <c r="B96" s="4">
        <v>2</v>
      </c>
      <c r="C96" s="4" t="s">
        <v>137</v>
      </c>
      <c r="D96" s="11" t="s">
        <v>130</v>
      </c>
      <c r="E96" s="11">
        <v>0.11799999999999999</v>
      </c>
      <c r="F96" s="11">
        <v>7.77</v>
      </c>
      <c r="G96" s="11">
        <v>6.3200000000000006E-2</v>
      </c>
      <c r="H96" s="11">
        <v>14</v>
      </c>
      <c r="I96" s="11">
        <v>0.626</v>
      </c>
      <c r="J96" s="11">
        <v>7.7299999999999999E-3</v>
      </c>
      <c r="K96" s="11">
        <v>2.2200000000000002</v>
      </c>
      <c r="L96" s="11">
        <v>0.77100000000000002</v>
      </c>
      <c r="M96" s="11">
        <v>8.9300000000000004E-2</v>
      </c>
      <c r="N96" s="11">
        <v>4.91</v>
      </c>
      <c r="O96" s="11">
        <v>2.63E-2</v>
      </c>
      <c r="P96" s="11">
        <v>2.52</v>
      </c>
      <c r="Q96" s="11">
        <v>1.28</v>
      </c>
      <c r="R96" s="11">
        <v>3.0099999999999998E-2</v>
      </c>
      <c r="S96" s="11">
        <v>5.8500000000000002E-3</v>
      </c>
      <c r="T96" s="11">
        <v>6.74</v>
      </c>
      <c r="U96" s="11">
        <v>0.22700000000000001</v>
      </c>
      <c r="V96" s="11">
        <v>2.0299999999999999E-2</v>
      </c>
      <c r="W96" s="11">
        <v>0.111</v>
      </c>
      <c r="X96" s="11">
        <v>0.16</v>
      </c>
      <c r="Y96" s="11">
        <v>2.63</v>
      </c>
      <c r="Z96" s="11">
        <v>7.7899999999999997E-2</v>
      </c>
      <c r="AA96" s="11">
        <v>10.1</v>
      </c>
      <c r="AB96" s="11">
        <v>4.05</v>
      </c>
      <c r="AC96" s="11">
        <v>0</v>
      </c>
      <c r="AD96" s="11">
        <v>3.32E-3</v>
      </c>
      <c r="AE96" s="11">
        <v>29.6</v>
      </c>
      <c r="AF96" s="11">
        <v>0.35399999999999998</v>
      </c>
      <c r="AG96" s="11">
        <v>4.7099999999999998E-3</v>
      </c>
      <c r="AH96" s="11">
        <v>8.73</v>
      </c>
      <c r="AI96" s="11">
        <v>0.44800000000000001</v>
      </c>
      <c r="AJ96" s="11">
        <v>0.436</v>
      </c>
      <c r="AK96" s="11">
        <v>5.6300000000000003E-2</v>
      </c>
      <c r="AL96" s="11">
        <v>0.59599999999999997</v>
      </c>
      <c r="AM96" s="11">
        <v>3.17</v>
      </c>
      <c r="AN96" s="11">
        <v>2.0099999999999998</v>
      </c>
      <c r="AO96" s="11">
        <v>1.06</v>
      </c>
      <c r="AP96" s="11">
        <v>7.1499999999999994E-2</v>
      </c>
      <c r="AQ96" s="11">
        <v>0.98799999999999999</v>
      </c>
      <c r="AR96" s="11">
        <v>106.7597</v>
      </c>
    </row>
    <row r="97" spans="1:44" x14ac:dyDescent="0.2">
      <c r="A97" s="4">
        <v>1062</v>
      </c>
      <c r="B97" s="4">
        <v>3</v>
      </c>
      <c r="C97" s="4" t="s">
        <v>137</v>
      </c>
      <c r="D97" s="11" t="s">
        <v>130</v>
      </c>
      <c r="E97" s="11">
        <v>0.12</v>
      </c>
      <c r="F97" s="11">
        <v>7.46</v>
      </c>
      <c r="G97" s="11">
        <v>6.3100000000000003E-2</v>
      </c>
      <c r="H97" s="11">
        <v>13.3</v>
      </c>
      <c r="I97" s="11">
        <v>0.57799999999999996</v>
      </c>
      <c r="J97" s="11">
        <v>7.7600000000000004E-3</v>
      </c>
      <c r="K97" s="11">
        <v>1.97</v>
      </c>
      <c r="L97" s="11">
        <v>0.72699999999999998</v>
      </c>
      <c r="M97" s="11">
        <v>8.09E-2</v>
      </c>
      <c r="N97" s="11">
        <v>4.84</v>
      </c>
      <c r="O97" s="11">
        <v>2.7E-2</v>
      </c>
      <c r="P97" s="11">
        <v>2.5099999999999998</v>
      </c>
      <c r="Q97" s="11">
        <v>1.21</v>
      </c>
      <c r="R97" s="11">
        <v>2.7400000000000001E-2</v>
      </c>
      <c r="S97" s="11">
        <v>6.2599999999999999E-3</v>
      </c>
      <c r="T97" s="11">
        <v>6.01</v>
      </c>
      <c r="U97" s="11">
        <v>0.20499999999999999</v>
      </c>
      <c r="V97" s="11">
        <v>1.52E-2</v>
      </c>
      <c r="W97" s="11">
        <v>0.122</v>
      </c>
      <c r="X97" s="11">
        <v>0.161</v>
      </c>
      <c r="Y97" s="11">
        <v>2.52</v>
      </c>
      <c r="Z97" s="11">
        <v>7.3400000000000007E-2</v>
      </c>
      <c r="AA97" s="11">
        <v>12.1</v>
      </c>
      <c r="AB97" s="11">
        <v>4.68</v>
      </c>
      <c r="AC97" s="11">
        <v>0</v>
      </c>
      <c r="AD97" s="11">
        <v>3.3300000000000001E-3</v>
      </c>
      <c r="AE97" s="11">
        <v>35.6</v>
      </c>
      <c r="AF97" s="11">
        <v>0.39300000000000002</v>
      </c>
      <c r="AG97" s="11">
        <v>5.8199999999999997E-3</v>
      </c>
      <c r="AH97" s="11">
        <v>10.9</v>
      </c>
      <c r="AI97" s="11">
        <v>0.47299999999999998</v>
      </c>
      <c r="AJ97" s="11">
        <v>0.498</v>
      </c>
      <c r="AK97" s="11">
        <v>7.2700000000000001E-2</v>
      </c>
      <c r="AL97" s="11">
        <v>0.71299999999999997</v>
      </c>
      <c r="AM97" s="11">
        <v>3.45</v>
      </c>
      <c r="AN97" s="11">
        <v>2.04</v>
      </c>
      <c r="AO97" s="11">
        <v>1.05</v>
      </c>
      <c r="AP97" s="11">
        <v>8.0299999999999996E-2</v>
      </c>
      <c r="AQ97" s="11">
        <v>1.07</v>
      </c>
      <c r="AR97" s="11">
        <v>115.8451</v>
      </c>
    </row>
    <row r="98" spans="1:44" x14ac:dyDescent="0.2">
      <c r="A98" s="4">
        <v>1063</v>
      </c>
      <c r="B98" s="4">
        <v>1</v>
      </c>
      <c r="C98" s="4" t="s">
        <v>140</v>
      </c>
      <c r="D98" s="11" t="s">
        <v>130</v>
      </c>
      <c r="E98" s="11">
        <v>9.6699999999999994E-2</v>
      </c>
      <c r="F98" s="11">
        <v>12.2</v>
      </c>
      <c r="G98" s="11">
        <v>8.8599999999999998E-2</v>
      </c>
      <c r="H98" s="11">
        <v>18.3</v>
      </c>
      <c r="I98" s="11">
        <v>0.442</v>
      </c>
      <c r="J98" s="11">
        <v>5.3E-3</v>
      </c>
      <c r="K98" s="11">
        <v>4.16</v>
      </c>
      <c r="L98" s="11">
        <v>1.2</v>
      </c>
      <c r="M98" s="11">
        <v>0.14599999999999999</v>
      </c>
      <c r="N98" s="11">
        <v>7.36</v>
      </c>
      <c r="O98" s="11">
        <v>1.5100000000000001E-2</v>
      </c>
      <c r="P98" s="11">
        <v>1.62</v>
      </c>
      <c r="Q98" s="11">
        <v>2.2200000000000002</v>
      </c>
      <c r="R98" s="11">
        <v>3.8600000000000002E-2</v>
      </c>
      <c r="S98" s="11">
        <v>4.4600000000000004E-3</v>
      </c>
      <c r="T98" s="11">
        <v>9</v>
      </c>
      <c r="U98" s="11">
        <v>0.27200000000000002</v>
      </c>
      <c r="V98" s="11">
        <v>3.3000000000000002E-2</v>
      </c>
      <c r="W98" s="11">
        <v>6.3399999999999998E-2</v>
      </c>
      <c r="X98" s="11">
        <v>0.186</v>
      </c>
      <c r="Y98" s="11">
        <v>2.44</v>
      </c>
      <c r="Z98" s="11">
        <v>7.9600000000000004E-2</v>
      </c>
      <c r="AA98" s="11">
        <v>14.8</v>
      </c>
      <c r="AB98" s="11">
        <v>5.15</v>
      </c>
      <c r="AC98" s="11">
        <v>0</v>
      </c>
      <c r="AD98" s="11">
        <v>8.8999999999999999E-3</v>
      </c>
      <c r="AE98" s="11">
        <v>28.9</v>
      </c>
      <c r="AF98" s="11">
        <v>0.50800000000000001</v>
      </c>
      <c r="AG98" s="11">
        <v>8.1600000000000006E-3</v>
      </c>
      <c r="AH98" s="11">
        <v>6.88</v>
      </c>
      <c r="AI98" s="11">
        <v>0.70199999999999996</v>
      </c>
      <c r="AJ98" s="11">
        <v>0.46899999999999997</v>
      </c>
      <c r="AK98" s="11">
        <v>5.33E-2</v>
      </c>
      <c r="AL98" s="11">
        <v>0.73499999999999999</v>
      </c>
      <c r="AM98" s="11">
        <v>3.96</v>
      </c>
      <c r="AN98" s="11">
        <v>2.13</v>
      </c>
      <c r="AO98" s="11">
        <v>0.79400000000000004</v>
      </c>
      <c r="AP98" s="11">
        <v>0.113</v>
      </c>
      <c r="AQ98" s="11">
        <v>0.69799999999999995</v>
      </c>
      <c r="AR98" s="11">
        <v>126.6481</v>
      </c>
    </row>
    <row r="99" spans="1:44" x14ac:dyDescent="0.2">
      <c r="A99" s="4">
        <v>1063</v>
      </c>
      <c r="B99" s="4">
        <v>2</v>
      </c>
      <c r="C99" s="4" t="s">
        <v>140</v>
      </c>
      <c r="D99" s="11" t="s">
        <v>130</v>
      </c>
      <c r="E99" s="11">
        <v>9.4600000000000004E-2</v>
      </c>
      <c r="F99" s="11">
        <v>11.8</v>
      </c>
      <c r="G99" s="11">
        <v>0.14000000000000001</v>
      </c>
      <c r="H99" s="11">
        <v>18.7</v>
      </c>
      <c r="I99" s="11">
        <v>0.46400000000000002</v>
      </c>
      <c r="J99" s="11">
        <v>5.6100000000000004E-3</v>
      </c>
      <c r="K99" s="11">
        <v>4.1100000000000003</v>
      </c>
      <c r="L99" s="11">
        <v>1.22</v>
      </c>
      <c r="M99" s="11">
        <v>0.13600000000000001</v>
      </c>
      <c r="N99" s="11">
        <v>7.41</v>
      </c>
      <c r="O99" s="11">
        <v>1.7399999999999999E-2</v>
      </c>
      <c r="P99" s="11">
        <v>1.86</v>
      </c>
      <c r="Q99" s="11">
        <v>2.1800000000000002</v>
      </c>
      <c r="R99" s="11">
        <v>5.8000000000000003E-2</v>
      </c>
      <c r="S99" s="11">
        <v>5.6100000000000004E-3</v>
      </c>
      <c r="T99" s="11">
        <v>9.1300000000000008</v>
      </c>
      <c r="U99" s="11">
        <v>0.36299999999999999</v>
      </c>
      <c r="V99" s="11">
        <v>3.8100000000000002E-2</v>
      </c>
      <c r="W99" s="11">
        <v>6.3E-2</v>
      </c>
      <c r="X99" s="11">
        <v>0.22700000000000001</v>
      </c>
      <c r="Y99" s="11">
        <v>2.6</v>
      </c>
      <c r="Z99" s="11">
        <v>0.10199999999999999</v>
      </c>
      <c r="AA99" s="11">
        <v>16.8</v>
      </c>
      <c r="AB99" s="11">
        <v>5.85</v>
      </c>
      <c r="AC99" s="11">
        <v>9.77E-4</v>
      </c>
      <c r="AD99" s="11">
        <v>4.45E-3</v>
      </c>
      <c r="AE99" s="11">
        <v>33.700000000000003</v>
      </c>
      <c r="AF99" s="11">
        <v>0.56299999999999994</v>
      </c>
      <c r="AG99" s="11">
        <v>8.3599999999999994E-3</v>
      </c>
      <c r="AH99" s="11">
        <v>8.07</v>
      </c>
      <c r="AI99" s="11">
        <v>0.75800000000000001</v>
      </c>
      <c r="AJ99" s="11">
        <v>0.52300000000000002</v>
      </c>
      <c r="AK99" s="11">
        <v>6.5600000000000006E-2</v>
      </c>
      <c r="AL99" s="11">
        <v>0.84</v>
      </c>
      <c r="AM99" s="11">
        <v>4.6500000000000004</v>
      </c>
      <c r="AN99" s="11">
        <v>2.41</v>
      </c>
      <c r="AO99" s="11">
        <v>0.872</v>
      </c>
      <c r="AP99" s="11">
        <v>0.13400000000000001</v>
      </c>
      <c r="AQ99" s="11">
        <v>0.84599999999999997</v>
      </c>
      <c r="AR99" s="11">
        <v>137.55500000000001</v>
      </c>
    </row>
    <row r="100" spans="1:44" x14ac:dyDescent="0.2">
      <c r="A100" s="4">
        <v>1063</v>
      </c>
      <c r="B100" s="4">
        <v>3</v>
      </c>
      <c r="C100" s="4" t="s">
        <v>140</v>
      </c>
      <c r="D100" s="11" t="s">
        <v>130</v>
      </c>
      <c r="E100" s="11">
        <v>7.7899999999999997E-2</v>
      </c>
      <c r="F100" s="11">
        <v>9.61</v>
      </c>
      <c r="G100" s="11">
        <v>0.127</v>
      </c>
      <c r="H100" s="11">
        <v>15.4</v>
      </c>
      <c r="I100" s="11">
        <v>0.35099999999999998</v>
      </c>
      <c r="J100" s="11">
        <v>5.3E-3</v>
      </c>
      <c r="K100" s="11">
        <v>3.26</v>
      </c>
      <c r="L100" s="11">
        <v>1.04</v>
      </c>
      <c r="M100" s="11">
        <v>0.108</v>
      </c>
      <c r="N100" s="11">
        <v>6.32</v>
      </c>
      <c r="O100" s="11">
        <v>1.4500000000000001E-2</v>
      </c>
      <c r="P100" s="11">
        <v>1.64</v>
      </c>
      <c r="Q100" s="11">
        <v>1.83</v>
      </c>
      <c r="R100" s="11">
        <v>4.7500000000000001E-2</v>
      </c>
      <c r="S100" s="11">
        <v>5.6800000000000002E-3</v>
      </c>
      <c r="T100" s="11">
        <v>7.13</v>
      </c>
      <c r="U100" s="11">
        <v>0.29699999999999999</v>
      </c>
      <c r="V100" s="11">
        <v>2.9600000000000001E-2</v>
      </c>
      <c r="W100" s="11">
        <v>5.3999999999999999E-2</v>
      </c>
      <c r="X100" s="11">
        <v>0.185</v>
      </c>
      <c r="Y100" s="11">
        <v>2.09</v>
      </c>
      <c r="Z100" s="11">
        <v>8.4900000000000003E-2</v>
      </c>
      <c r="AA100" s="11">
        <v>16.5</v>
      </c>
      <c r="AB100" s="11">
        <v>5.45</v>
      </c>
      <c r="AC100" s="11">
        <v>0</v>
      </c>
      <c r="AD100" s="11">
        <v>9.6200000000000001E-3</v>
      </c>
      <c r="AE100" s="11">
        <v>33.700000000000003</v>
      </c>
      <c r="AF100" s="11">
        <v>0.51100000000000001</v>
      </c>
      <c r="AG100" s="11">
        <v>7.5199999999999998E-3</v>
      </c>
      <c r="AH100" s="11">
        <v>8.23</v>
      </c>
      <c r="AI100" s="11">
        <v>0.66100000000000003</v>
      </c>
      <c r="AJ100" s="11">
        <v>0.47699999999999998</v>
      </c>
      <c r="AK100" s="11">
        <v>6.1400000000000003E-2</v>
      </c>
      <c r="AL100" s="11">
        <v>0.79400000000000004</v>
      </c>
      <c r="AM100" s="11">
        <v>4.08</v>
      </c>
      <c r="AN100" s="11">
        <v>2.0699999999999998</v>
      </c>
      <c r="AO100" s="11">
        <v>0.74</v>
      </c>
      <c r="AP100" s="11">
        <v>0.11899999999999999</v>
      </c>
      <c r="AQ100" s="11">
        <v>0.72799999999999998</v>
      </c>
      <c r="AR100" s="11">
        <v>124.4722</v>
      </c>
    </row>
    <row r="101" spans="1:44" x14ac:dyDescent="0.2">
      <c r="A101" s="4">
        <v>1064</v>
      </c>
      <c r="B101" s="4">
        <v>1</v>
      </c>
      <c r="C101" s="4" t="s">
        <v>144</v>
      </c>
      <c r="D101" s="11" t="s">
        <v>130</v>
      </c>
      <c r="E101" s="11">
        <v>0.109</v>
      </c>
      <c r="F101" s="11">
        <v>15.4</v>
      </c>
      <c r="G101" s="11">
        <v>9.9500000000000005E-2</v>
      </c>
      <c r="H101" s="11">
        <v>28.9</v>
      </c>
      <c r="I101" s="11">
        <v>0.61799999999999999</v>
      </c>
      <c r="J101" s="11">
        <v>1.3299999999999999E-2</v>
      </c>
      <c r="K101" s="11">
        <v>3.43</v>
      </c>
      <c r="L101" s="11">
        <v>1.1499999999999999</v>
      </c>
      <c r="M101" s="11">
        <v>0.14000000000000001</v>
      </c>
      <c r="N101" s="11">
        <v>7.1</v>
      </c>
      <c r="O101" s="11">
        <v>3.3500000000000002E-2</v>
      </c>
      <c r="P101" s="11">
        <v>3.14</v>
      </c>
      <c r="Q101" s="11">
        <v>2.38</v>
      </c>
      <c r="R101" s="11">
        <v>4.0599999999999997E-2</v>
      </c>
      <c r="S101" s="11">
        <v>8.6700000000000006E-3</v>
      </c>
      <c r="T101" s="11">
        <v>10.3</v>
      </c>
      <c r="U101" s="11">
        <v>0.28299999999999997</v>
      </c>
      <c r="V101" s="11">
        <v>3.1300000000000001E-2</v>
      </c>
      <c r="W101" s="11">
        <v>9.2700000000000005E-2</v>
      </c>
      <c r="X101" s="11">
        <v>0.23699999999999999</v>
      </c>
      <c r="Y101" s="11">
        <v>2.95</v>
      </c>
      <c r="Z101" s="11">
        <v>9.9099999999999994E-2</v>
      </c>
      <c r="AA101" s="11">
        <v>20.5</v>
      </c>
      <c r="AB101" s="11">
        <v>8.3000000000000007</v>
      </c>
      <c r="AC101" s="11">
        <v>0</v>
      </c>
      <c r="AD101" s="11">
        <v>1.21E-2</v>
      </c>
      <c r="AE101" s="11">
        <v>27</v>
      </c>
      <c r="AF101" s="11">
        <v>0.57199999999999995</v>
      </c>
      <c r="AG101" s="11">
        <v>8.0499999999999999E-3</v>
      </c>
      <c r="AH101" s="11">
        <v>7.45</v>
      </c>
      <c r="AI101" s="11">
        <v>1.1000000000000001</v>
      </c>
      <c r="AJ101" s="11">
        <v>0.73499999999999999</v>
      </c>
      <c r="AK101" s="11">
        <v>0.11899999999999999</v>
      </c>
      <c r="AL101" s="11">
        <v>1.29</v>
      </c>
      <c r="AM101" s="11">
        <v>3.96</v>
      </c>
      <c r="AN101" s="11">
        <v>1.72</v>
      </c>
      <c r="AO101" s="11">
        <v>0.67900000000000005</v>
      </c>
      <c r="AP101" s="11">
        <v>0.12</v>
      </c>
      <c r="AQ101" s="11">
        <v>0.72399999999999998</v>
      </c>
      <c r="AR101" s="11">
        <v>151.5849</v>
      </c>
    </row>
    <row r="102" spans="1:44" x14ac:dyDescent="0.2">
      <c r="A102" s="4">
        <v>1064</v>
      </c>
      <c r="B102" s="4">
        <v>2</v>
      </c>
      <c r="C102" s="4" t="s">
        <v>144</v>
      </c>
      <c r="D102" s="11" t="s">
        <v>130</v>
      </c>
      <c r="E102" s="11">
        <v>0.106</v>
      </c>
      <c r="F102" s="11">
        <v>14.6</v>
      </c>
      <c r="G102" s="11">
        <v>0.156</v>
      </c>
      <c r="H102" s="11">
        <v>29.2</v>
      </c>
      <c r="I102" s="11">
        <v>0.61099999999999999</v>
      </c>
      <c r="J102" s="11">
        <v>1.3100000000000001E-2</v>
      </c>
      <c r="K102" s="11">
        <v>3.19</v>
      </c>
      <c r="L102" s="11">
        <v>1.1100000000000001</v>
      </c>
      <c r="M102" s="11">
        <v>0.13200000000000001</v>
      </c>
      <c r="N102" s="11">
        <v>7</v>
      </c>
      <c r="O102" s="11">
        <v>3.2800000000000003E-2</v>
      </c>
      <c r="P102" s="11">
        <v>3.48</v>
      </c>
      <c r="Q102" s="11">
        <v>2.29</v>
      </c>
      <c r="R102" s="11">
        <v>5.1400000000000001E-2</v>
      </c>
      <c r="S102" s="11">
        <v>9.6699999999999998E-3</v>
      </c>
      <c r="T102" s="11">
        <v>10.1</v>
      </c>
      <c r="U102" s="11">
        <v>0.34100000000000003</v>
      </c>
      <c r="V102" s="11">
        <v>3.0300000000000001E-2</v>
      </c>
      <c r="W102" s="11">
        <v>9.9299999999999999E-2</v>
      </c>
      <c r="X102" s="11">
        <v>0.26700000000000002</v>
      </c>
      <c r="Y102" s="11">
        <v>3.08</v>
      </c>
      <c r="Z102" s="11">
        <v>0.11700000000000001</v>
      </c>
      <c r="AA102" s="11">
        <v>22.5</v>
      </c>
      <c r="AB102" s="11">
        <v>9.4499999999999993</v>
      </c>
      <c r="AC102" s="11">
        <v>0</v>
      </c>
      <c r="AD102" s="11">
        <v>1.5299999999999999E-2</v>
      </c>
      <c r="AE102" s="11">
        <v>31.1</v>
      </c>
      <c r="AF102" s="11">
        <v>0.61599999999999999</v>
      </c>
      <c r="AG102" s="11">
        <v>9.5200000000000007E-3</v>
      </c>
      <c r="AH102" s="11">
        <v>8.41</v>
      </c>
      <c r="AI102" s="11">
        <v>1.1499999999999999</v>
      </c>
      <c r="AJ102" s="11">
        <v>0.77900000000000003</v>
      </c>
      <c r="AK102" s="11">
        <v>0.13500000000000001</v>
      </c>
      <c r="AL102" s="11">
        <v>1.42</v>
      </c>
      <c r="AM102" s="11">
        <v>4.2699999999999996</v>
      </c>
      <c r="AN102" s="11">
        <v>1.84</v>
      </c>
      <c r="AO102" s="11">
        <v>0.72699999999999998</v>
      </c>
      <c r="AP102" s="11">
        <v>0.13600000000000001</v>
      </c>
      <c r="AQ102" s="11">
        <v>0.82199999999999995</v>
      </c>
      <c r="AR102" s="11">
        <v>160.31059999999999</v>
      </c>
    </row>
    <row r="103" spans="1:44" x14ac:dyDescent="0.2">
      <c r="A103" s="4">
        <v>1064</v>
      </c>
      <c r="B103" s="4">
        <v>3</v>
      </c>
      <c r="C103" s="4" t="s">
        <v>144</v>
      </c>
      <c r="D103" s="11" t="s">
        <v>130</v>
      </c>
      <c r="E103" s="11">
        <v>0.10199999999999999</v>
      </c>
      <c r="F103" s="11">
        <v>13.8</v>
      </c>
      <c r="G103" s="11">
        <v>0.158</v>
      </c>
      <c r="H103" s="11">
        <v>28</v>
      </c>
      <c r="I103" s="11">
        <v>0.57299999999999995</v>
      </c>
      <c r="J103" s="11">
        <v>1.23E-2</v>
      </c>
      <c r="K103" s="11">
        <v>3.07</v>
      </c>
      <c r="L103" s="11">
        <v>1.1299999999999999</v>
      </c>
      <c r="M103" s="11">
        <v>0.13600000000000001</v>
      </c>
      <c r="N103" s="11">
        <v>6.82</v>
      </c>
      <c r="O103" s="11">
        <v>2.8199999999999999E-2</v>
      </c>
      <c r="P103" s="11">
        <v>3.54</v>
      </c>
      <c r="Q103" s="11">
        <v>2.2000000000000002</v>
      </c>
      <c r="R103" s="11">
        <v>5.0900000000000001E-2</v>
      </c>
      <c r="S103" s="11">
        <v>1.2200000000000001E-2</v>
      </c>
      <c r="T103" s="11">
        <v>9.64</v>
      </c>
      <c r="U103" s="11">
        <v>0.32200000000000001</v>
      </c>
      <c r="V103" s="11">
        <v>2.92E-2</v>
      </c>
      <c r="W103" s="11">
        <v>9.74E-2</v>
      </c>
      <c r="X103" s="11">
        <v>0.26200000000000001</v>
      </c>
      <c r="Y103" s="11">
        <v>2.91</v>
      </c>
      <c r="Z103" s="11">
        <v>0.114</v>
      </c>
      <c r="AA103" s="11">
        <v>24.3</v>
      </c>
      <c r="AB103" s="11">
        <v>9.8699999999999992</v>
      </c>
      <c r="AC103" s="11">
        <v>1.07E-3</v>
      </c>
      <c r="AD103" s="11">
        <v>1.7299999999999999E-2</v>
      </c>
      <c r="AE103" s="11">
        <v>33.200000000000003</v>
      </c>
      <c r="AF103" s="11">
        <v>0.63500000000000001</v>
      </c>
      <c r="AG103" s="11">
        <v>9.7400000000000004E-3</v>
      </c>
      <c r="AH103" s="11">
        <v>9.1300000000000008</v>
      </c>
      <c r="AI103" s="11">
        <v>1.1599999999999999</v>
      </c>
      <c r="AJ103" s="11">
        <v>0.80400000000000005</v>
      </c>
      <c r="AK103" s="11">
        <v>0.151</v>
      </c>
      <c r="AL103" s="11">
        <v>1.56</v>
      </c>
      <c r="AM103" s="11">
        <v>4.43</v>
      </c>
      <c r="AN103" s="11">
        <v>1.77</v>
      </c>
      <c r="AO103" s="11">
        <v>0.70299999999999996</v>
      </c>
      <c r="AP103" s="11">
        <v>0.14899999999999999</v>
      </c>
      <c r="AQ103" s="11">
        <v>0.86199999999999999</v>
      </c>
      <c r="AR103" s="11">
        <v>162.4357</v>
      </c>
    </row>
    <row r="104" spans="1:44" x14ac:dyDescent="0.2">
      <c r="A104" s="4">
        <v>1065</v>
      </c>
      <c r="B104" s="4">
        <v>1</v>
      </c>
      <c r="C104" s="4" t="s">
        <v>147</v>
      </c>
      <c r="D104" s="11" t="s">
        <v>130</v>
      </c>
      <c r="E104" s="11">
        <v>0.17499999999999999</v>
      </c>
      <c r="F104" s="11">
        <v>13</v>
      </c>
      <c r="G104" s="11">
        <v>9.5299999999999996E-2</v>
      </c>
      <c r="H104" s="11">
        <v>27.7</v>
      </c>
      <c r="I104" s="11">
        <v>0.78100000000000003</v>
      </c>
      <c r="J104" s="11">
        <v>7.45E-3</v>
      </c>
      <c r="K104" s="11">
        <v>2.69</v>
      </c>
      <c r="L104" s="11">
        <v>0.93700000000000006</v>
      </c>
      <c r="M104" s="11">
        <v>0.112</v>
      </c>
      <c r="N104" s="11">
        <v>5.57</v>
      </c>
      <c r="O104" s="11">
        <v>2.07E-2</v>
      </c>
      <c r="P104" s="11">
        <v>4.01</v>
      </c>
      <c r="Q104" s="11">
        <v>2.13</v>
      </c>
      <c r="R104" s="11">
        <v>3.2000000000000001E-2</v>
      </c>
      <c r="S104" s="11">
        <v>5.8599999999999998E-3</v>
      </c>
      <c r="T104" s="11">
        <v>9.4</v>
      </c>
      <c r="U104" s="11">
        <v>0.22700000000000001</v>
      </c>
      <c r="V104" s="11">
        <v>3.1399999999999997E-2</v>
      </c>
      <c r="W104" s="11">
        <v>4.4499999999999998E-2</v>
      </c>
      <c r="X104" s="11">
        <v>0.23699999999999999</v>
      </c>
      <c r="Y104" s="11">
        <v>3.06</v>
      </c>
      <c r="Z104" s="11">
        <v>9.9000000000000005E-2</v>
      </c>
      <c r="AA104" s="11">
        <v>6.62</v>
      </c>
      <c r="AB104" s="11">
        <v>3.17</v>
      </c>
      <c r="AC104" s="11">
        <v>0</v>
      </c>
      <c r="AD104" s="11">
        <v>9.6100000000000005E-3</v>
      </c>
      <c r="AE104" s="11">
        <v>26.9</v>
      </c>
      <c r="AF104" s="11">
        <v>0.47199999999999998</v>
      </c>
      <c r="AG104" s="11">
        <v>6.4900000000000001E-3</v>
      </c>
      <c r="AH104" s="11">
        <v>7.79</v>
      </c>
      <c r="AI104" s="11">
        <v>0.27600000000000002</v>
      </c>
      <c r="AJ104" s="11">
        <v>0.23200000000000001</v>
      </c>
      <c r="AK104" s="11">
        <v>2.86E-2</v>
      </c>
      <c r="AL104" s="11">
        <v>0.55500000000000005</v>
      </c>
      <c r="AM104" s="11">
        <v>4.38</v>
      </c>
      <c r="AN104" s="11">
        <v>1.58</v>
      </c>
      <c r="AO104" s="11">
        <v>0.66400000000000003</v>
      </c>
      <c r="AP104" s="11">
        <v>0.106</v>
      </c>
      <c r="AQ104" s="11">
        <v>0.89</v>
      </c>
      <c r="AR104" s="11">
        <v>124.7146</v>
      </c>
    </row>
    <row r="105" spans="1:44" x14ac:dyDescent="0.2">
      <c r="A105" s="4">
        <v>1065</v>
      </c>
      <c r="B105" s="4">
        <v>2</v>
      </c>
      <c r="C105" s="4" t="s">
        <v>147</v>
      </c>
      <c r="D105" s="11" t="s">
        <v>130</v>
      </c>
      <c r="E105" s="11">
        <v>0.184</v>
      </c>
      <c r="F105" s="11">
        <v>13.8</v>
      </c>
      <c r="G105" s="11">
        <v>0.151</v>
      </c>
      <c r="H105" s="11">
        <v>30.4</v>
      </c>
      <c r="I105" s="11">
        <v>0.88400000000000001</v>
      </c>
      <c r="J105" s="11">
        <v>8.1700000000000002E-3</v>
      </c>
      <c r="K105" s="11">
        <v>2.73</v>
      </c>
      <c r="L105" s="11">
        <v>0.99399999999999999</v>
      </c>
      <c r="M105" s="11">
        <v>0.123</v>
      </c>
      <c r="N105" s="11">
        <v>6.1</v>
      </c>
      <c r="O105" s="11">
        <v>2.2499999999999999E-2</v>
      </c>
      <c r="P105" s="11">
        <v>4.7699999999999996</v>
      </c>
      <c r="Q105" s="11">
        <v>2.2599999999999998</v>
      </c>
      <c r="R105" s="11">
        <v>4.8300000000000003E-2</v>
      </c>
      <c r="S105" s="11">
        <v>7.45E-3</v>
      </c>
      <c r="T105" s="11">
        <v>10.1</v>
      </c>
      <c r="U105" s="11">
        <v>0.29699999999999999</v>
      </c>
      <c r="V105" s="11">
        <v>3.4799999999999998E-2</v>
      </c>
      <c r="W105" s="11">
        <v>5.8099999999999999E-2</v>
      </c>
      <c r="X105" s="11">
        <v>0.27300000000000002</v>
      </c>
      <c r="Y105" s="11">
        <v>3.55</v>
      </c>
      <c r="Z105" s="11">
        <v>0.13200000000000001</v>
      </c>
      <c r="AA105" s="11">
        <v>8.01</v>
      </c>
      <c r="AB105" s="11">
        <v>3.8</v>
      </c>
      <c r="AC105" s="11">
        <v>0</v>
      </c>
      <c r="AD105" s="11">
        <v>1.2699999999999999E-2</v>
      </c>
      <c r="AE105" s="11">
        <v>32.5</v>
      </c>
      <c r="AF105" s="11">
        <v>0.53700000000000003</v>
      </c>
      <c r="AG105" s="11">
        <v>7.4900000000000001E-3</v>
      </c>
      <c r="AH105" s="11">
        <v>9.51</v>
      </c>
      <c r="AI105" s="11">
        <v>0.32900000000000001</v>
      </c>
      <c r="AJ105" s="11">
        <v>0.27900000000000003</v>
      </c>
      <c r="AK105" s="11">
        <v>3.7400000000000003E-2</v>
      </c>
      <c r="AL105" s="11">
        <v>0.68799999999999994</v>
      </c>
      <c r="AM105" s="11">
        <v>5.51</v>
      </c>
      <c r="AN105" s="11">
        <v>1.94</v>
      </c>
      <c r="AO105" s="11">
        <v>0.77300000000000002</v>
      </c>
      <c r="AP105" s="11">
        <v>0.13700000000000001</v>
      </c>
      <c r="AQ105" s="11">
        <v>1.19</v>
      </c>
      <c r="AR105" s="11">
        <v>142.78120000000001</v>
      </c>
    </row>
    <row r="106" spans="1:44" x14ac:dyDescent="0.2">
      <c r="A106" s="4">
        <v>1065</v>
      </c>
      <c r="B106" s="4">
        <v>3</v>
      </c>
      <c r="C106" s="4" t="s">
        <v>147</v>
      </c>
      <c r="D106" s="11" t="s">
        <v>130</v>
      </c>
      <c r="E106" s="11">
        <v>0.16400000000000001</v>
      </c>
      <c r="F106" s="11">
        <v>12.2</v>
      </c>
      <c r="G106" s="11">
        <v>0.14000000000000001</v>
      </c>
      <c r="H106" s="11">
        <v>26.4</v>
      </c>
      <c r="I106" s="11">
        <v>0.72</v>
      </c>
      <c r="J106" s="11">
        <v>8.3099999999999997E-3</v>
      </c>
      <c r="K106" s="11">
        <v>2.2999999999999998</v>
      </c>
      <c r="L106" s="11">
        <v>0.85199999999999998</v>
      </c>
      <c r="M106" s="11">
        <v>0.10100000000000001</v>
      </c>
      <c r="N106" s="11">
        <v>5.44</v>
      </c>
      <c r="O106" s="11">
        <v>2.1600000000000001E-2</v>
      </c>
      <c r="P106" s="11">
        <v>4.5</v>
      </c>
      <c r="Q106" s="11">
        <v>1.89</v>
      </c>
      <c r="R106" s="11">
        <v>4.8399999999999999E-2</v>
      </c>
      <c r="S106" s="11">
        <v>7.9100000000000004E-3</v>
      </c>
      <c r="T106" s="11">
        <v>8.5399999999999991</v>
      </c>
      <c r="U106" s="11">
        <v>0.26300000000000001</v>
      </c>
      <c r="V106" s="11">
        <v>2.86E-2</v>
      </c>
      <c r="W106" s="11">
        <v>5.3499999999999999E-2</v>
      </c>
      <c r="X106" s="11">
        <v>0.25800000000000001</v>
      </c>
      <c r="Y106" s="11">
        <v>3.26</v>
      </c>
      <c r="Z106" s="11">
        <v>0.115</v>
      </c>
      <c r="AA106" s="11">
        <v>7.94</v>
      </c>
      <c r="AB106" s="11">
        <v>3.73</v>
      </c>
      <c r="AC106" s="11">
        <v>0</v>
      </c>
      <c r="AD106" s="11">
        <v>1.0800000000000001E-2</v>
      </c>
      <c r="AE106" s="11">
        <v>33.6</v>
      </c>
      <c r="AF106" s="11">
        <v>0.51300000000000001</v>
      </c>
      <c r="AG106" s="11">
        <v>7.5900000000000004E-3</v>
      </c>
      <c r="AH106" s="11">
        <v>9.86</v>
      </c>
      <c r="AI106" s="11">
        <v>0.28999999999999998</v>
      </c>
      <c r="AJ106" s="11">
        <v>0.25700000000000001</v>
      </c>
      <c r="AK106" s="11">
        <v>3.5299999999999998E-2</v>
      </c>
      <c r="AL106" s="11">
        <v>0.66700000000000004</v>
      </c>
      <c r="AM106" s="11">
        <v>5.15</v>
      </c>
      <c r="AN106" s="11">
        <v>1.72</v>
      </c>
      <c r="AO106" s="11">
        <v>0.68600000000000005</v>
      </c>
      <c r="AP106" s="11">
        <v>0.13300000000000001</v>
      </c>
      <c r="AQ106" s="11">
        <v>1.0900000000000001</v>
      </c>
      <c r="AR106" s="11">
        <v>133.7936</v>
      </c>
    </row>
    <row r="107" spans="1:44" x14ac:dyDescent="0.2">
      <c r="A107" s="4">
        <v>1066</v>
      </c>
      <c r="B107" s="4">
        <v>1</v>
      </c>
      <c r="C107" s="4" t="s">
        <v>150</v>
      </c>
      <c r="D107" s="11" t="s">
        <v>130</v>
      </c>
      <c r="E107" s="11">
        <v>0.187</v>
      </c>
      <c r="F107" s="11">
        <v>12.7</v>
      </c>
      <c r="G107" s="11">
        <v>0.11</v>
      </c>
      <c r="H107" s="11">
        <v>28</v>
      </c>
      <c r="I107" s="11">
        <v>0.49</v>
      </c>
      <c r="J107" s="11">
        <v>5.9899999999999997E-3</v>
      </c>
      <c r="K107" s="11">
        <v>4.25</v>
      </c>
      <c r="L107" s="11">
        <v>0.90400000000000003</v>
      </c>
      <c r="M107" s="11">
        <v>0.107</v>
      </c>
      <c r="N107" s="11">
        <v>5.21</v>
      </c>
      <c r="O107" s="11">
        <v>1.46E-2</v>
      </c>
      <c r="P107" s="11">
        <v>4.17</v>
      </c>
      <c r="Q107" s="11">
        <v>3.46</v>
      </c>
      <c r="R107" s="11">
        <v>5.3600000000000002E-2</v>
      </c>
      <c r="S107" s="11">
        <v>5.9500000000000004E-3</v>
      </c>
      <c r="T107" s="11">
        <v>9.66</v>
      </c>
      <c r="U107" s="11">
        <v>0.20599999999999999</v>
      </c>
      <c r="V107" s="11">
        <v>3.95E-2</v>
      </c>
      <c r="W107" s="11">
        <v>4.2500000000000003E-2</v>
      </c>
      <c r="X107" s="11">
        <v>0.35799999999999998</v>
      </c>
      <c r="Y107" s="11">
        <v>2.89</v>
      </c>
      <c r="Z107" s="11">
        <v>0.156</v>
      </c>
      <c r="AA107" s="11">
        <v>12</v>
      </c>
      <c r="AB107" s="11">
        <v>4.75</v>
      </c>
      <c r="AC107" s="11">
        <v>0</v>
      </c>
      <c r="AD107" s="11">
        <v>6.2899999999999996E-3</v>
      </c>
      <c r="AE107" s="11">
        <v>23.9</v>
      </c>
      <c r="AF107" s="11">
        <v>0.57799999999999996</v>
      </c>
      <c r="AG107" s="11">
        <v>8.4499999999999992E-3</v>
      </c>
      <c r="AH107" s="11">
        <v>6.59</v>
      </c>
      <c r="AI107" s="11">
        <v>0.54700000000000004</v>
      </c>
      <c r="AJ107" s="11">
        <v>0.38600000000000001</v>
      </c>
      <c r="AK107" s="11">
        <v>7.1400000000000005E-2</v>
      </c>
      <c r="AL107" s="11">
        <v>0.84799999999999998</v>
      </c>
      <c r="AM107" s="11">
        <v>3.72</v>
      </c>
      <c r="AN107" s="11">
        <v>1.5</v>
      </c>
      <c r="AO107" s="11">
        <v>0.61399999999999999</v>
      </c>
      <c r="AP107" s="11">
        <v>0.14599999999999999</v>
      </c>
      <c r="AQ107" s="11">
        <v>0.83</v>
      </c>
      <c r="AR107" s="11">
        <v>130.25579999999999</v>
      </c>
    </row>
    <row r="108" spans="1:44" x14ac:dyDescent="0.2">
      <c r="A108" s="4">
        <v>1066</v>
      </c>
      <c r="B108" s="4">
        <v>2</v>
      </c>
      <c r="C108" s="4" t="s">
        <v>150</v>
      </c>
      <c r="D108" s="11" t="s">
        <v>130</v>
      </c>
      <c r="E108" s="11">
        <v>0.16400000000000001</v>
      </c>
      <c r="F108" s="11">
        <v>11.2</v>
      </c>
      <c r="G108" s="11">
        <v>0.153</v>
      </c>
      <c r="H108" s="11">
        <v>26.4</v>
      </c>
      <c r="I108" s="11">
        <v>0.46</v>
      </c>
      <c r="J108" s="11">
        <v>6.0800000000000003E-3</v>
      </c>
      <c r="K108" s="11">
        <v>3.69</v>
      </c>
      <c r="L108" s="11">
        <v>0.81699999999999995</v>
      </c>
      <c r="M108" s="11">
        <v>9.2700000000000005E-2</v>
      </c>
      <c r="N108" s="11">
        <v>4.75</v>
      </c>
      <c r="O108" s="11">
        <v>1.4200000000000001E-2</v>
      </c>
      <c r="P108" s="11">
        <v>4.1100000000000003</v>
      </c>
      <c r="Q108" s="11">
        <v>3.08</v>
      </c>
      <c r="R108" s="11">
        <v>6.4199999999999993E-2</v>
      </c>
      <c r="S108" s="11">
        <v>4.9100000000000003E-3</v>
      </c>
      <c r="T108" s="11">
        <v>8.6</v>
      </c>
      <c r="U108" s="11">
        <v>0.23300000000000001</v>
      </c>
      <c r="V108" s="11">
        <v>3.7999999999999999E-2</v>
      </c>
      <c r="W108" s="11">
        <v>4.0899999999999999E-2</v>
      </c>
      <c r="X108" s="11">
        <v>0.36</v>
      </c>
      <c r="Y108" s="11">
        <v>2.69</v>
      </c>
      <c r="Z108" s="11">
        <v>0.16300000000000001</v>
      </c>
      <c r="AA108" s="11">
        <v>12.1</v>
      </c>
      <c r="AB108" s="11">
        <v>4.79</v>
      </c>
      <c r="AC108" s="11">
        <v>7.5500000000000003E-4</v>
      </c>
      <c r="AD108" s="11">
        <v>7.2500000000000004E-3</v>
      </c>
      <c r="AE108" s="11">
        <v>25.1</v>
      </c>
      <c r="AF108" s="11">
        <v>0.55400000000000005</v>
      </c>
      <c r="AG108" s="11">
        <v>7.8200000000000006E-3</v>
      </c>
      <c r="AH108" s="11">
        <v>6.78</v>
      </c>
      <c r="AI108" s="11">
        <v>0.51800000000000002</v>
      </c>
      <c r="AJ108" s="11">
        <v>0.36799999999999999</v>
      </c>
      <c r="AK108" s="11">
        <v>7.1499999999999994E-2</v>
      </c>
      <c r="AL108" s="11">
        <v>0.85099999999999998</v>
      </c>
      <c r="AM108" s="11">
        <v>3.93</v>
      </c>
      <c r="AN108" s="11">
        <v>1.45</v>
      </c>
      <c r="AO108" s="11">
        <v>0.58399999999999996</v>
      </c>
      <c r="AP108" s="11">
        <v>0.15</v>
      </c>
      <c r="AQ108" s="11">
        <v>0.83399999999999996</v>
      </c>
      <c r="AR108" s="11">
        <v>125.9318</v>
      </c>
    </row>
    <row r="109" spans="1:44" x14ac:dyDescent="0.2">
      <c r="A109" s="4">
        <v>1066</v>
      </c>
      <c r="B109" s="4">
        <v>3</v>
      </c>
      <c r="C109" s="4" t="s">
        <v>150</v>
      </c>
      <c r="D109" s="11" t="s">
        <v>130</v>
      </c>
      <c r="E109" s="11">
        <v>0.13700000000000001</v>
      </c>
      <c r="F109" s="11">
        <v>9.5399999999999991</v>
      </c>
      <c r="G109" s="11">
        <v>0.125</v>
      </c>
      <c r="H109" s="11">
        <v>22.9</v>
      </c>
      <c r="I109" s="11">
        <v>0.377</v>
      </c>
      <c r="J109" s="11">
        <v>4.8900000000000002E-3</v>
      </c>
      <c r="K109" s="11">
        <v>3</v>
      </c>
      <c r="L109" s="11">
        <v>0.71</v>
      </c>
      <c r="M109" s="11">
        <v>7.6600000000000001E-2</v>
      </c>
      <c r="N109" s="11">
        <v>4.16</v>
      </c>
      <c r="O109" s="11">
        <v>1.32E-2</v>
      </c>
      <c r="P109" s="11">
        <v>3.65</v>
      </c>
      <c r="Q109" s="11">
        <v>2.65</v>
      </c>
      <c r="R109" s="11">
        <v>5.1400000000000001E-2</v>
      </c>
      <c r="S109" s="11">
        <v>5.5799999999999999E-3</v>
      </c>
      <c r="T109" s="11">
        <v>7.41</v>
      </c>
      <c r="U109" s="11">
        <v>0.20699999999999999</v>
      </c>
      <c r="V109" s="11">
        <v>3.3399999999999999E-2</v>
      </c>
      <c r="W109" s="11">
        <v>3.3399999999999999E-2</v>
      </c>
      <c r="X109" s="11">
        <v>0.32100000000000001</v>
      </c>
      <c r="Y109" s="11">
        <v>2.39</v>
      </c>
      <c r="Z109" s="11">
        <v>0.14000000000000001</v>
      </c>
      <c r="AA109" s="11">
        <v>11.7</v>
      </c>
      <c r="AB109" s="11">
        <v>4.54</v>
      </c>
      <c r="AC109" s="11">
        <v>0</v>
      </c>
      <c r="AD109" s="11">
        <v>6.4999999999999997E-3</v>
      </c>
      <c r="AE109" s="11">
        <v>24.4</v>
      </c>
      <c r="AF109" s="11">
        <v>0.51300000000000001</v>
      </c>
      <c r="AG109" s="11">
        <v>7.7999999999999996E-3</v>
      </c>
      <c r="AH109" s="11">
        <v>6.74</v>
      </c>
      <c r="AI109" s="11">
        <v>0.46200000000000002</v>
      </c>
      <c r="AJ109" s="11">
        <v>0.33100000000000002</v>
      </c>
      <c r="AK109" s="11">
        <v>6.7000000000000004E-2</v>
      </c>
      <c r="AL109" s="11">
        <v>0.77900000000000003</v>
      </c>
      <c r="AM109" s="11">
        <v>3.55</v>
      </c>
      <c r="AN109" s="11">
        <v>1.32</v>
      </c>
      <c r="AO109" s="11">
        <v>0.51400000000000001</v>
      </c>
      <c r="AP109" s="11">
        <v>0.14099999999999999</v>
      </c>
      <c r="AQ109" s="11">
        <v>0.753</v>
      </c>
      <c r="AR109" s="11">
        <v>114.52630000000001</v>
      </c>
    </row>
    <row r="110" spans="1:44" x14ac:dyDescent="0.2">
      <c r="A110" s="4">
        <v>1067</v>
      </c>
      <c r="B110" s="4">
        <v>1</v>
      </c>
      <c r="C110" s="4" t="s">
        <v>153</v>
      </c>
      <c r="D110" s="11" t="s">
        <v>130</v>
      </c>
      <c r="E110" s="11">
        <v>0.14099999999999999</v>
      </c>
      <c r="F110" s="11">
        <v>12.6</v>
      </c>
      <c r="G110" s="11">
        <v>0.16300000000000001</v>
      </c>
      <c r="H110" s="11">
        <v>24.3</v>
      </c>
      <c r="I110" s="11">
        <v>0.66</v>
      </c>
      <c r="J110" s="11">
        <v>6.3299999999999997E-3</v>
      </c>
      <c r="K110" s="11">
        <v>3.06</v>
      </c>
      <c r="L110" s="11">
        <v>0.63200000000000001</v>
      </c>
      <c r="M110" s="11">
        <v>7.6799999999999993E-2</v>
      </c>
      <c r="N110" s="11">
        <v>3.92</v>
      </c>
      <c r="O110" s="11">
        <v>0.10199999999999999</v>
      </c>
      <c r="P110" s="11">
        <v>4.8</v>
      </c>
      <c r="Q110" s="11">
        <v>2.27</v>
      </c>
      <c r="R110" s="11">
        <v>5.4399999999999997E-2</v>
      </c>
      <c r="S110" s="11">
        <v>4.9199999999999999E-3</v>
      </c>
      <c r="T110" s="11">
        <v>7.47</v>
      </c>
      <c r="U110" s="11">
        <v>0.24</v>
      </c>
      <c r="V110" s="11">
        <v>3.8300000000000001E-2</v>
      </c>
      <c r="W110" s="11">
        <v>7.1400000000000005E-2</v>
      </c>
      <c r="X110" s="11">
        <v>0.28199999999999997</v>
      </c>
      <c r="Y110" s="11">
        <v>3.59</v>
      </c>
      <c r="Z110" s="11">
        <v>0.127</v>
      </c>
      <c r="AA110" s="11">
        <v>3.62</v>
      </c>
      <c r="AB110" s="11">
        <v>2.2000000000000002</v>
      </c>
      <c r="AC110" s="11">
        <v>0</v>
      </c>
      <c r="AD110" s="11">
        <v>1.9800000000000002E-2</v>
      </c>
      <c r="AE110" s="11">
        <v>23.8</v>
      </c>
      <c r="AF110" s="11">
        <v>0.441</v>
      </c>
      <c r="AG110" s="11">
        <v>6.2199999999999998E-3</v>
      </c>
      <c r="AH110" s="11">
        <v>8.0500000000000007</v>
      </c>
      <c r="AI110" s="11">
        <v>0.161</v>
      </c>
      <c r="AJ110" s="11">
        <v>0.26100000000000001</v>
      </c>
      <c r="AK110" s="11">
        <v>1.7899999999999999E-2</v>
      </c>
      <c r="AL110" s="11">
        <v>0.47</v>
      </c>
      <c r="AM110" s="11">
        <v>4.12</v>
      </c>
      <c r="AN110" s="11">
        <v>1.53</v>
      </c>
      <c r="AO110" s="11">
        <v>1.03</v>
      </c>
      <c r="AP110" s="11">
        <v>0.105</v>
      </c>
      <c r="AQ110" s="11">
        <v>1.23</v>
      </c>
      <c r="AR110" s="11">
        <v>112.43</v>
      </c>
    </row>
    <row r="111" spans="1:44" x14ac:dyDescent="0.2">
      <c r="A111" s="4">
        <v>1067</v>
      </c>
      <c r="B111" s="4">
        <v>2</v>
      </c>
      <c r="C111" s="4" t="s">
        <v>153</v>
      </c>
      <c r="D111" s="11" t="s">
        <v>130</v>
      </c>
      <c r="E111" s="11">
        <v>0.14299999999999999</v>
      </c>
      <c r="F111" s="11">
        <v>13.3</v>
      </c>
      <c r="G111" s="11">
        <v>0.222</v>
      </c>
      <c r="H111" s="11">
        <v>26.5</v>
      </c>
      <c r="I111" s="11">
        <v>0.66900000000000004</v>
      </c>
      <c r="J111" s="11">
        <v>7.3000000000000001E-3</v>
      </c>
      <c r="K111" s="11">
        <v>3.1</v>
      </c>
      <c r="L111" s="11">
        <v>0.63900000000000001</v>
      </c>
      <c r="M111" s="11">
        <v>7.9200000000000007E-2</v>
      </c>
      <c r="N111" s="11">
        <v>4.0999999999999996</v>
      </c>
      <c r="O111" s="11">
        <v>0.115</v>
      </c>
      <c r="P111" s="11">
        <v>5.49</v>
      </c>
      <c r="Q111" s="11">
        <v>2.36</v>
      </c>
      <c r="R111" s="11">
        <v>6.5799999999999997E-2</v>
      </c>
      <c r="S111" s="11">
        <v>6.13E-3</v>
      </c>
      <c r="T111" s="11">
        <v>7.52</v>
      </c>
      <c r="U111" s="11">
        <v>0.28000000000000003</v>
      </c>
      <c r="V111" s="11">
        <v>4.2900000000000001E-2</v>
      </c>
      <c r="W111" s="11">
        <v>7.8899999999999998E-2</v>
      </c>
      <c r="X111" s="11">
        <v>0.317</v>
      </c>
      <c r="Y111" s="11">
        <v>3.83</v>
      </c>
      <c r="Z111" s="11">
        <v>0.14899999999999999</v>
      </c>
      <c r="AA111" s="11">
        <v>4.1100000000000003</v>
      </c>
      <c r="AB111" s="11">
        <v>2.4900000000000002</v>
      </c>
      <c r="AC111" s="11">
        <v>0</v>
      </c>
      <c r="AD111" s="11">
        <v>2.4299999999999999E-2</v>
      </c>
      <c r="AE111" s="11">
        <v>27.3</v>
      </c>
      <c r="AF111" s="11">
        <v>0.48899999999999999</v>
      </c>
      <c r="AG111" s="11">
        <v>7.3699999999999998E-3</v>
      </c>
      <c r="AH111" s="11">
        <v>9.31</v>
      </c>
      <c r="AI111" s="11">
        <v>0.17899999999999999</v>
      </c>
      <c r="AJ111" s="11">
        <v>0.28399999999999997</v>
      </c>
      <c r="AK111" s="11">
        <v>2.1399999999999999E-2</v>
      </c>
      <c r="AL111" s="11">
        <v>0.53600000000000003</v>
      </c>
      <c r="AM111" s="11">
        <v>4.54</v>
      </c>
      <c r="AN111" s="11">
        <v>1.66</v>
      </c>
      <c r="AO111" s="11">
        <v>1.1299999999999999</v>
      </c>
      <c r="AP111" s="11">
        <v>0.128</v>
      </c>
      <c r="AQ111" s="11">
        <v>1.44</v>
      </c>
      <c r="AR111" s="11">
        <v>123.425</v>
      </c>
    </row>
    <row r="112" spans="1:44" x14ac:dyDescent="0.2">
      <c r="A112" s="4">
        <v>1067</v>
      </c>
      <c r="B112" s="4">
        <v>3</v>
      </c>
      <c r="C112" s="4" t="s">
        <v>153</v>
      </c>
      <c r="D112" s="11" t="s">
        <v>130</v>
      </c>
      <c r="E112" s="11">
        <v>0.14499999999999999</v>
      </c>
      <c r="F112" s="11">
        <v>12.7</v>
      </c>
      <c r="G112" s="11">
        <v>0.21199999999999999</v>
      </c>
      <c r="H112" s="11">
        <v>26.6</v>
      </c>
      <c r="I112" s="11">
        <v>0.68100000000000005</v>
      </c>
      <c r="J112" s="11">
        <v>7.4900000000000001E-3</v>
      </c>
      <c r="K112" s="11">
        <v>2.98</v>
      </c>
      <c r="L112" s="11">
        <v>0.62</v>
      </c>
      <c r="M112" s="11">
        <v>7.9000000000000001E-2</v>
      </c>
      <c r="N112" s="11">
        <v>4.05</v>
      </c>
      <c r="O112" s="11">
        <v>0.125</v>
      </c>
      <c r="P112" s="11">
        <v>5.54</v>
      </c>
      <c r="Q112" s="11">
        <v>2.2999999999999998</v>
      </c>
      <c r="R112" s="11">
        <v>6.3299999999999995E-2</v>
      </c>
      <c r="S112" s="11">
        <v>6.3499999999999997E-3</v>
      </c>
      <c r="T112" s="11">
        <v>7.51</v>
      </c>
      <c r="U112" s="11">
        <v>0.28199999999999997</v>
      </c>
      <c r="V112" s="11">
        <v>4.1799999999999997E-2</v>
      </c>
      <c r="W112" s="11">
        <v>8.2699999999999996E-2</v>
      </c>
      <c r="X112" s="11">
        <v>0.33500000000000002</v>
      </c>
      <c r="Y112" s="11">
        <v>3.92</v>
      </c>
      <c r="Z112" s="11">
        <v>0.158</v>
      </c>
      <c r="AA112" s="11">
        <v>4.63</v>
      </c>
      <c r="AB112" s="11">
        <v>2.75</v>
      </c>
      <c r="AC112" s="11">
        <v>0</v>
      </c>
      <c r="AD112" s="11">
        <v>2.69E-2</v>
      </c>
      <c r="AE112" s="11">
        <v>30.1</v>
      </c>
      <c r="AF112" s="11">
        <v>0.51400000000000001</v>
      </c>
      <c r="AG112" s="11">
        <v>6.6800000000000002E-3</v>
      </c>
      <c r="AH112" s="11">
        <v>10.6</v>
      </c>
      <c r="AI112" s="11">
        <v>0.186</v>
      </c>
      <c r="AJ112" s="11">
        <v>0.308</v>
      </c>
      <c r="AK112" s="11">
        <v>2.3900000000000001E-2</v>
      </c>
      <c r="AL112" s="11">
        <v>0.59099999999999997</v>
      </c>
      <c r="AM112" s="11">
        <v>5.03</v>
      </c>
      <c r="AN112" s="11">
        <v>1.79</v>
      </c>
      <c r="AO112" s="11">
        <v>1.19</v>
      </c>
      <c r="AP112" s="11">
        <v>0.14799999999999999</v>
      </c>
      <c r="AQ112" s="11">
        <v>1.62</v>
      </c>
      <c r="AR112" s="11">
        <v>128.92859999999999</v>
      </c>
    </row>
    <row r="113" spans="1:44" x14ac:dyDescent="0.2">
      <c r="A113" s="4">
        <v>1068</v>
      </c>
      <c r="B113" s="4">
        <v>1</v>
      </c>
      <c r="C113" s="4" t="s">
        <v>156</v>
      </c>
      <c r="D113" s="11" t="s">
        <v>130</v>
      </c>
      <c r="E113" s="11">
        <v>7.5499999999999998E-2</v>
      </c>
      <c r="F113" s="11">
        <v>6.59</v>
      </c>
      <c r="G113" s="11">
        <v>5.6800000000000003E-2</v>
      </c>
      <c r="H113" s="11">
        <v>12.3</v>
      </c>
      <c r="I113" s="11">
        <v>0.63</v>
      </c>
      <c r="J113" s="11">
        <v>6.0800000000000003E-3</v>
      </c>
      <c r="K113" s="11">
        <v>3.75</v>
      </c>
      <c r="L113" s="11">
        <v>0.90100000000000002</v>
      </c>
      <c r="M113" s="11">
        <v>0.113</v>
      </c>
      <c r="N113" s="11">
        <v>5.79</v>
      </c>
      <c r="O113" s="11">
        <v>1.67E-2</v>
      </c>
      <c r="P113" s="11">
        <v>1.65</v>
      </c>
      <c r="Q113" s="11">
        <v>2.2000000000000002</v>
      </c>
      <c r="R113" s="11">
        <v>4.2000000000000003E-2</v>
      </c>
      <c r="S113" s="11">
        <v>4.96E-3</v>
      </c>
      <c r="T113" s="11">
        <v>7.27</v>
      </c>
      <c r="U113" s="11">
        <v>0.26100000000000001</v>
      </c>
      <c r="V113" s="11">
        <v>2.35E-2</v>
      </c>
      <c r="W113" s="11">
        <v>6.7299999999999999E-2</v>
      </c>
      <c r="X113" s="11">
        <v>0.246</v>
      </c>
      <c r="Y113" s="11">
        <v>2.13</v>
      </c>
      <c r="Z113" s="11">
        <v>9.9699999999999997E-2</v>
      </c>
      <c r="AA113" s="11">
        <v>11.6</v>
      </c>
      <c r="AB113" s="11">
        <v>5.36</v>
      </c>
      <c r="AC113" s="11">
        <v>0</v>
      </c>
      <c r="AD113" s="11">
        <v>8.7500000000000008E-3</v>
      </c>
      <c r="AE113" s="11">
        <v>27.3</v>
      </c>
      <c r="AF113" s="11">
        <v>0.49099999999999999</v>
      </c>
      <c r="AG113" s="11">
        <v>7.11E-3</v>
      </c>
      <c r="AH113" s="11">
        <v>7.62</v>
      </c>
      <c r="AI113" s="11">
        <v>0.67900000000000005</v>
      </c>
      <c r="AJ113" s="11">
        <v>0.55300000000000005</v>
      </c>
      <c r="AK113" s="11">
        <v>6.7299999999999999E-2</v>
      </c>
      <c r="AL113" s="11">
        <v>0.99299999999999999</v>
      </c>
      <c r="AM113" s="11">
        <v>4.33</v>
      </c>
      <c r="AN113" s="11">
        <v>2.2200000000000002</v>
      </c>
      <c r="AO113" s="11">
        <v>0.93300000000000005</v>
      </c>
      <c r="AP113" s="11">
        <v>0.121</v>
      </c>
      <c r="AQ113" s="11">
        <v>0.91700000000000004</v>
      </c>
      <c r="AR113" s="11">
        <v>108.09739999999999</v>
      </c>
    </row>
    <row r="114" spans="1:44" x14ac:dyDescent="0.2">
      <c r="A114" s="4">
        <v>1068</v>
      </c>
      <c r="B114" s="4">
        <v>2</v>
      </c>
      <c r="C114" s="4" t="s">
        <v>156</v>
      </c>
      <c r="D114" s="11" t="s">
        <v>130</v>
      </c>
      <c r="E114" s="11">
        <v>8.3400000000000002E-2</v>
      </c>
      <c r="F114" s="11">
        <v>7.04</v>
      </c>
      <c r="G114" s="11">
        <v>8.3500000000000005E-2</v>
      </c>
      <c r="H114" s="11">
        <v>14</v>
      </c>
      <c r="I114" s="11">
        <v>0.71499999999999997</v>
      </c>
      <c r="J114" s="11">
        <v>7.5700000000000003E-3</v>
      </c>
      <c r="K114" s="11">
        <v>4.07</v>
      </c>
      <c r="L114" s="11">
        <v>0.95199999999999996</v>
      </c>
      <c r="M114" s="11">
        <v>0.127</v>
      </c>
      <c r="N114" s="11">
        <v>6.64</v>
      </c>
      <c r="O114" s="11">
        <v>1.8700000000000001E-2</v>
      </c>
      <c r="P114" s="11">
        <v>1.96</v>
      </c>
      <c r="Q114" s="11">
        <v>2.52</v>
      </c>
      <c r="R114" s="11">
        <v>6.1899999999999997E-2</v>
      </c>
      <c r="S114" s="11">
        <v>6.8900000000000003E-3</v>
      </c>
      <c r="T114" s="11">
        <v>8.2100000000000009</v>
      </c>
      <c r="U114" s="11">
        <v>0.33200000000000002</v>
      </c>
      <c r="V114" s="11">
        <v>2.8500000000000001E-2</v>
      </c>
      <c r="W114" s="11">
        <v>8.1299999999999997E-2</v>
      </c>
      <c r="X114" s="11">
        <v>0.30299999999999999</v>
      </c>
      <c r="Y114" s="11">
        <v>2.5499999999999998</v>
      </c>
      <c r="Z114" s="11">
        <v>0.13400000000000001</v>
      </c>
      <c r="AA114" s="11">
        <v>14.4</v>
      </c>
      <c r="AB114" s="11">
        <v>6.46</v>
      </c>
      <c r="AC114" s="11">
        <v>0</v>
      </c>
      <c r="AD114" s="11">
        <v>1.2500000000000001E-2</v>
      </c>
      <c r="AE114" s="11">
        <v>34.1</v>
      </c>
      <c r="AF114" s="11">
        <v>0.59299999999999997</v>
      </c>
      <c r="AG114" s="11">
        <v>8.6700000000000006E-3</v>
      </c>
      <c r="AH114" s="11">
        <v>9.73</v>
      </c>
      <c r="AI114" s="11">
        <v>0.84499999999999997</v>
      </c>
      <c r="AJ114" s="11">
        <v>0.68200000000000005</v>
      </c>
      <c r="AK114" s="11">
        <v>9.1800000000000007E-2</v>
      </c>
      <c r="AL114" s="11">
        <v>1.32</v>
      </c>
      <c r="AM114" s="11">
        <v>5.99</v>
      </c>
      <c r="AN114" s="11">
        <v>2.79</v>
      </c>
      <c r="AO114" s="11">
        <v>1.1299999999999999</v>
      </c>
      <c r="AP114" s="11">
        <v>0.17299999999999999</v>
      </c>
      <c r="AQ114" s="11">
        <v>1.31</v>
      </c>
      <c r="AR114" s="11">
        <v>130.27529999999999</v>
      </c>
    </row>
    <row r="115" spans="1:44" x14ac:dyDescent="0.2">
      <c r="A115" s="4">
        <v>1068</v>
      </c>
      <c r="B115" s="4">
        <v>3</v>
      </c>
      <c r="C115" s="4" t="s">
        <v>156</v>
      </c>
      <c r="D115" s="11" t="s">
        <v>130</v>
      </c>
      <c r="E115" s="11">
        <v>8.3500000000000005E-2</v>
      </c>
      <c r="F115" s="11">
        <v>6.99</v>
      </c>
      <c r="G115" s="11">
        <v>8.8599999999999998E-2</v>
      </c>
      <c r="H115" s="11">
        <v>14.1</v>
      </c>
      <c r="I115" s="11">
        <v>0.71099999999999997</v>
      </c>
      <c r="J115" s="11">
        <v>6.7999999999999996E-3</v>
      </c>
      <c r="K115" s="11">
        <v>3.97</v>
      </c>
      <c r="L115" s="11">
        <v>0.98799999999999999</v>
      </c>
      <c r="M115" s="11">
        <v>0.13500000000000001</v>
      </c>
      <c r="N115" s="11">
        <v>6.63</v>
      </c>
      <c r="O115" s="11">
        <v>1.9900000000000001E-2</v>
      </c>
      <c r="P115" s="11">
        <v>2.0699999999999998</v>
      </c>
      <c r="Q115" s="11">
        <v>2.44</v>
      </c>
      <c r="R115" s="11">
        <v>5.8799999999999998E-2</v>
      </c>
      <c r="S115" s="11">
        <v>6.7400000000000003E-3</v>
      </c>
      <c r="T115" s="11">
        <v>7.94</v>
      </c>
      <c r="U115" s="11">
        <v>0.34100000000000003</v>
      </c>
      <c r="V115" s="11">
        <v>3.1300000000000001E-2</v>
      </c>
      <c r="W115" s="11">
        <v>8.3799999999999999E-2</v>
      </c>
      <c r="X115" s="11">
        <v>0.308</v>
      </c>
      <c r="Y115" s="11">
        <v>2.48</v>
      </c>
      <c r="Z115" s="11">
        <v>0.14000000000000001</v>
      </c>
      <c r="AA115" s="11">
        <v>15.9</v>
      </c>
      <c r="AB115" s="11">
        <v>7.12</v>
      </c>
      <c r="AC115" s="11">
        <v>0</v>
      </c>
      <c r="AD115" s="11">
        <v>1.4500000000000001E-2</v>
      </c>
      <c r="AE115" s="11">
        <v>37.1</v>
      </c>
      <c r="AF115" s="11">
        <v>0.63800000000000001</v>
      </c>
      <c r="AG115" s="11">
        <v>9.4999999999999998E-3</v>
      </c>
      <c r="AH115" s="11">
        <v>10.6</v>
      </c>
      <c r="AI115" s="11">
        <v>0.88100000000000001</v>
      </c>
      <c r="AJ115" s="11">
        <v>0.71199999999999997</v>
      </c>
      <c r="AK115" s="11">
        <v>9.69E-2</v>
      </c>
      <c r="AL115" s="11">
        <v>1.35</v>
      </c>
      <c r="AM115" s="11">
        <v>6.15</v>
      </c>
      <c r="AN115" s="11">
        <v>2.86</v>
      </c>
      <c r="AO115" s="11">
        <v>1.17</v>
      </c>
      <c r="AP115" s="11">
        <v>0.182</v>
      </c>
      <c r="AQ115" s="11">
        <v>1.33</v>
      </c>
      <c r="AR115" s="11">
        <v>136.58680000000001</v>
      </c>
    </row>
    <row r="116" spans="1:44" x14ac:dyDescent="0.2">
      <c r="A116" s="4">
        <v>1069</v>
      </c>
      <c r="B116" s="4">
        <v>1</v>
      </c>
      <c r="C116" s="4" t="s">
        <v>158</v>
      </c>
      <c r="D116" s="11" t="s">
        <v>130</v>
      </c>
      <c r="E116" s="11">
        <v>5.6399999999999999E-2</v>
      </c>
      <c r="F116" s="11">
        <v>8.17</v>
      </c>
      <c r="G116" s="11">
        <v>6.0199999999999997E-2</v>
      </c>
      <c r="H116" s="11">
        <v>12.7</v>
      </c>
      <c r="I116" s="11">
        <v>0.35299999999999998</v>
      </c>
      <c r="J116" s="11">
        <v>8.6599999999999993E-3</v>
      </c>
      <c r="K116" s="11">
        <v>2.34</v>
      </c>
      <c r="L116" s="11">
        <v>0.53700000000000003</v>
      </c>
      <c r="M116" s="11">
        <v>6.8400000000000002E-2</v>
      </c>
      <c r="N116" s="11">
        <v>3.53</v>
      </c>
      <c r="O116" s="11">
        <v>1.2E-2</v>
      </c>
      <c r="P116" s="11">
        <v>1.48</v>
      </c>
      <c r="Q116" s="11">
        <v>1.22</v>
      </c>
      <c r="R116" s="11">
        <v>2.1100000000000001E-2</v>
      </c>
      <c r="S116" s="11">
        <v>4.0499999999999998E-3</v>
      </c>
      <c r="T116" s="11">
        <v>4.74</v>
      </c>
      <c r="U116" s="11">
        <v>0.17100000000000001</v>
      </c>
      <c r="V116" s="11">
        <v>2.2200000000000001E-2</v>
      </c>
      <c r="W116" s="11">
        <v>4.5400000000000003E-2</v>
      </c>
      <c r="X116" s="11">
        <v>0.10299999999999999</v>
      </c>
      <c r="Y116" s="11">
        <v>1.85</v>
      </c>
      <c r="Z116" s="11">
        <v>4.3900000000000002E-2</v>
      </c>
      <c r="AA116" s="11">
        <v>10.5</v>
      </c>
      <c r="AB116" s="11">
        <v>4.0999999999999996</v>
      </c>
      <c r="AC116" s="11">
        <v>0</v>
      </c>
      <c r="AD116" s="11">
        <v>4.3099999999999996E-3</v>
      </c>
      <c r="AE116" s="11">
        <v>21.7</v>
      </c>
      <c r="AF116" s="11">
        <v>0.42699999999999999</v>
      </c>
      <c r="AG116" s="11">
        <v>6.0699999999999999E-3</v>
      </c>
      <c r="AH116" s="11">
        <v>5.8</v>
      </c>
      <c r="AI116" s="11">
        <v>0.46899999999999997</v>
      </c>
      <c r="AJ116" s="11">
        <v>0.40300000000000002</v>
      </c>
      <c r="AK116" s="11">
        <v>4.0800000000000003E-2</v>
      </c>
      <c r="AL116" s="11">
        <v>0.54500000000000004</v>
      </c>
      <c r="AM116" s="11">
        <v>2.6</v>
      </c>
      <c r="AN116" s="11">
        <v>1.53</v>
      </c>
      <c r="AO116" s="11">
        <v>0.74299999999999999</v>
      </c>
      <c r="AP116" s="11">
        <v>9.2700000000000005E-2</v>
      </c>
      <c r="AQ116" s="11">
        <v>0.64300000000000002</v>
      </c>
      <c r="AR116" s="11">
        <v>87.7166</v>
      </c>
    </row>
    <row r="117" spans="1:44" x14ac:dyDescent="0.2">
      <c r="A117" s="4">
        <v>1069</v>
      </c>
      <c r="B117" s="4">
        <v>2</v>
      </c>
      <c r="C117" s="4" t="s">
        <v>158</v>
      </c>
      <c r="D117" s="11" t="s">
        <v>130</v>
      </c>
      <c r="E117" s="11">
        <v>6.2399999999999997E-2</v>
      </c>
      <c r="F117" s="11">
        <v>9.2100000000000009</v>
      </c>
      <c r="G117" s="11">
        <v>0.105</v>
      </c>
      <c r="H117" s="11">
        <v>14.5</v>
      </c>
      <c r="I117" s="11">
        <v>0.40300000000000002</v>
      </c>
      <c r="J117" s="11">
        <v>8.4600000000000005E-3</v>
      </c>
      <c r="K117" s="11">
        <v>2.5</v>
      </c>
      <c r="L117" s="11">
        <v>0.60399999999999998</v>
      </c>
      <c r="M117" s="11">
        <v>8.4099999999999994E-2</v>
      </c>
      <c r="N117" s="11">
        <v>4.0199999999999996</v>
      </c>
      <c r="O117" s="11">
        <v>1.5100000000000001E-2</v>
      </c>
      <c r="P117" s="11">
        <v>1.82</v>
      </c>
      <c r="Q117" s="11">
        <v>1.37</v>
      </c>
      <c r="R117" s="11">
        <v>3.2599999999999997E-2</v>
      </c>
      <c r="S117" s="11">
        <v>5.0299999999999997E-3</v>
      </c>
      <c r="T117" s="11">
        <v>5.25</v>
      </c>
      <c r="U117" s="11">
        <v>0.22500000000000001</v>
      </c>
      <c r="V117" s="11">
        <v>2.4E-2</v>
      </c>
      <c r="W117" s="11">
        <v>5.4199999999999998E-2</v>
      </c>
      <c r="X117" s="11">
        <v>0.13700000000000001</v>
      </c>
      <c r="Y117" s="11">
        <v>2.2000000000000002</v>
      </c>
      <c r="Z117" s="11">
        <v>6.0999999999999999E-2</v>
      </c>
      <c r="AA117" s="11">
        <v>13.2</v>
      </c>
      <c r="AB117" s="11">
        <v>5.04</v>
      </c>
      <c r="AC117" s="11">
        <v>0</v>
      </c>
      <c r="AD117" s="11">
        <v>5.6299999999999996E-3</v>
      </c>
      <c r="AE117" s="11">
        <v>26.4</v>
      </c>
      <c r="AF117" s="11">
        <v>0.52200000000000002</v>
      </c>
      <c r="AG117" s="11">
        <v>7.7299999999999999E-3</v>
      </c>
      <c r="AH117" s="11">
        <v>7.32</v>
      </c>
      <c r="AI117" s="11">
        <v>0.56599999999999995</v>
      </c>
      <c r="AJ117" s="11">
        <v>0.505</v>
      </c>
      <c r="AK117" s="11">
        <v>5.3199999999999997E-2</v>
      </c>
      <c r="AL117" s="11">
        <v>0.70199999999999996</v>
      </c>
      <c r="AM117" s="11">
        <v>3.46</v>
      </c>
      <c r="AN117" s="11">
        <v>1.93</v>
      </c>
      <c r="AO117" s="11">
        <v>0.89700000000000002</v>
      </c>
      <c r="AP117" s="11">
        <v>0.128</v>
      </c>
      <c r="AQ117" s="11">
        <v>0.86699999999999999</v>
      </c>
      <c r="AR117" s="11">
        <v>104.9645</v>
      </c>
    </row>
    <row r="118" spans="1:44" x14ac:dyDescent="0.2">
      <c r="A118" s="4">
        <v>1069</v>
      </c>
      <c r="B118" s="4">
        <v>3</v>
      </c>
      <c r="C118" s="4" t="s">
        <v>158</v>
      </c>
      <c r="D118" s="11" t="s">
        <v>130</v>
      </c>
      <c r="E118" s="11">
        <v>7.0099999999999996E-2</v>
      </c>
      <c r="F118" s="11">
        <v>9.67</v>
      </c>
      <c r="G118" s="11">
        <v>0.107</v>
      </c>
      <c r="H118" s="11">
        <v>15.6</v>
      </c>
      <c r="I118" s="11">
        <v>0.439</v>
      </c>
      <c r="J118" s="11">
        <v>1.01E-2</v>
      </c>
      <c r="K118" s="11">
        <v>2.7</v>
      </c>
      <c r="L118" s="11">
        <v>0.67500000000000004</v>
      </c>
      <c r="M118" s="11">
        <v>8.4199999999999997E-2</v>
      </c>
      <c r="N118" s="11">
        <v>4.3499999999999996</v>
      </c>
      <c r="O118" s="11">
        <v>1.5900000000000001E-2</v>
      </c>
      <c r="P118" s="11">
        <v>2.0699999999999998</v>
      </c>
      <c r="Q118" s="11">
        <v>1.46</v>
      </c>
      <c r="R118" s="11">
        <v>3.9899999999999998E-2</v>
      </c>
      <c r="S118" s="11">
        <v>6.4099999999999999E-3</v>
      </c>
      <c r="T118" s="11">
        <v>5.78</v>
      </c>
      <c r="U118" s="11">
        <v>0.249</v>
      </c>
      <c r="V118" s="11">
        <v>2.5100000000000001E-2</v>
      </c>
      <c r="W118" s="11">
        <v>6.2600000000000003E-2</v>
      </c>
      <c r="X118" s="11">
        <v>0.15</v>
      </c>
      <c r="Y118" s="11">
        <v>2.36</v>
      </c>
      <c r="Z118" s="11">
        <v>6.7000000000000004E-2</v>
      </c>
      <c r="AA118" s="11">
        <v>15.5</v>
      </c>
      <c r="AB118" s="11">
        <v>6.02</v>
      </c>
      <c r="AC118" s="11">
        <v>0</v>
      </c>
      <c r="AD118" s="11">
        <v>7.7799999999999996E-3</v>
      </c>
      <c r="AE118" s="11">
        <v>32.299999999999997</v>
      </c>
      <c r="AF118" s="11">
        <v>0.58799999999999997</v>
      </c>
      <c r="AG118" s="11">
        <v>9.1599999999999997E-3</v>
      </c>
      <c r="AH118" s="11">
        <v>8.9</v>
      </c>
      <c r="AI118" s="11">
        <v>0.64700000000000002</v>
      </c>
      <c r="AJ118" s="11">
        <v>0.56299999999999994</v>
      </c>
      <c r="AK118" s="11">
        <v>5.96E-2</v>
      </c>
      <c r="AL118" s="11">
        <v>0.78800000000000003</v>
      </c>
      <c r="AM118" s="11">
        <v>3.96</v>
      </c>
      <c r="AN118" s="11">
        <v>2.17</v>
      </c>
      <c r="AO118" s="11">
        <v>1</v>
      </c>
      <c r="AP118" s="11">
        <v>0.153</v>
      </c>
      <c r="AQ118" s="11">
        <v>0.97599999999999998</v>
      </c>
      <c r="AR118" s="11">
        <v>120.5577</v>
      </c>
    </row>
    <row r="119" spans="1:44" x14ac:dyDescent="0.2">
      <c r="A119" s="4">
        <v>1070</v>
      </c>
      <c r="B119" s="4">
        <v>1</v>
      </c>
      <c r="C119" s="4" t="s">
        <v>159</v>
      </c>
      <c r="D119" s="11" t="s">
        <v>130</v>
      </c>
      <c r="E119" s="11">
        <v>0.107</v>
      </c>
      <c r="F119" s="11">
        <v>14.3</v>
      </c>
      <c r="G119" s="11">
        <v>9.7600000000000006E-2</v>
      </c>
      <c r="H119" s="11">
        <v>30.9</v>
      </c>
      <c r="I119" s="11">
        <v>0.57999999999999996</v>
      </c>
      <c r="J119" s="11">
        <v>1.06E-2</v>
      </c>
      <c r="K119" s="11">
        <v>2.2000000000000002</v>
      </c>
      <c r="L119" s="11">
        <v>1.1100000000000001</v>
      </c>
      <c r="M119" s="11">
        <v>0.125</v>
      </c>
      <c r="N119" s="11">
        <v>6.3</v>
      </c>
      <c r="O119" s="11">
        <v>1.66E-2</v>
      </c>
      <c r="P119" s="11">
        <v>2.69</v>
      </c>
      <c r="Q119" s="11">
        <v>1.84</v>
      </c>
      <c r="R119" s="11">
        <v>2.2800000000000001E-2</v>
      </c>
      <c r="S119" s="11">
        <v>8.8599999999999998E-3</v>
      </c>
      <c r="T119" s="11">
        <v>10.9</v>
      </c>
      <c r="U119" s="11">
        <v>0.192</v>
      </c>
      <c r="V119" s="11">
        <v>6.7299999999999999E-4</v>
      </c>
      <c r="W119" s="11">
        <v>4.1000000000000002E-2</v>
      </c>
      <c r="X119" s="11">
        <v>0.128</v>
      </c>
      <c r="Y119" s="11">
        <v>2.4900000000000002</v>
      </c>
      <c r="Z119" s="11">
        <v>5.8099999999999999E-2</v>
      </c>
      <c r="AA119" s="11">
        <v>25.7</v>
      </c>
      <c r="AB119" s="11">
        <v>10.8</v>
      </c>
      <c r="AC119" s="11">
        <v>0</v>
      </c>
      <c r="AD119" s="11">
        <v>1.0999999999999999E-2</v>
      </c>
      <c r="AE119" s="11">
        <v>13</v>
      </c>
      <c r="AF119" s="11">
        <v>0.254</v>
      </c>
      <c r="AG119" s="11">
        <v>3.9300000000000003E-3</v>
      </c>
      <c r="AH119" s="11">
        <v>3.24</v>
      </c>
      <c r="AI119" s="11">
        <v>2.09</v>
      </c>
      <c r="AJ119" s="11">
        <v>1.24</v>
      </c>
      <c r="AK119" s="11">
        <v>0.15</v>
      </c>
      <c r="AL119" s="11">
        <v>1.64</v>
      </c>
      <c r="AM119" s="11">
        <v>1.54</v>
      </c>
      <c r="AN119" s="11">
        <v>0.81</v>
      </c>
      <c r="AO119" s="11">
        <v>0.28699999999999998</v>
      </c>
      <c r="AP119" s="11">
        <v>5.1700000000000003E-2</v>
      </c>
      <c r="AQ119" s="11">
        <v>0.29199999999999998</v>
      </c>
      <c r="AR119" s="11">
        <v>135.93729999999999</v>
      </c>
    </row>
    <row r="120" spans="1:44" x14ac:dyDescent="0.2">
      <c r="A120" s="4">
        <v>1070</v>
      </c>
      <c r="B120" s="4">
        <v>2</v>
      </c>
      <c r="C120" s="4" t="s">
        <v>159</v>
      </c>
      <c r="D120" s="11" t="s">
        <v>130</v>
      </c>
      <c r="E120" s="11">
        <v>0.114</v>
      </c>
      <c r="F120" s="11">
        <v>15.3</v>
      </c>
      <c r="G120" s="11">
        <v>0.154</v>
      </c>
      <c r="H120" s="11">
        <v>34.5</v>
      </c>
      <c r="I120" s="11">
        <v>0.63200000000000001</v>
      </c>
      <c r="J120" s="11">
        <v>1.2999999999999999E-2</v>
      </c>
      <c r="K120" s="11">
        <v>2.2400000000000002</v>
      </c>
      <c r="L120" s="11">
        <v>1.1399999999999999</v>
      </c>
      <c r="M120" s="11">
        <v>0.121</v>
      </c>
      <c r="N120" s="11">
        <v>6.71</v>
      </c>
      <c r="O120" s="11">
        <v>1.6899999999999998E-2</v>
      </c>
      <c r="P120" s="11">
        <v>3.19</v>
      </c>
      <c r="Q120" s="11">
        <v>1.92</v>
      </c>
      <c r="R120" s="11">
        <v>3.1099999999999999E-2</v>
      </c>
      <c r="S120" s="11">
        <v>1.0500000000000001E-2</v>
      </c>
      <c r="T120" s="11">
        <v>11.9</v>
      </c>
      <c r="U120" s="11">
        <v>0.248</v>
      </c>
      <c r="V120" s="11">
        <v>2.7900000000000001E-2</v>
      </c>
      <c r="W120" s="11">
        <v>4.6699999999999998E-2</v>
      </c>
      <c r="X120" s="11">
        <v>0.16500000000000001</v>
      </c>
      <c r="Y120" s="11">
        <v>2.8</v>
      </c>
      <c r="Z120" s="11">
        <v>7.7700000000000005E-2</v>
      </c>
      <c r="AA120" s="11">
        <v>31.4</v>
      </c>
      <c r="AB120" s="11">
        <v>13.3</v>
      </c>
      <c r="AC120" s="11">
        <v>0</v>
      </c>
      <c r="AD120" s="11">
        <v>1.1900000000000001E-2</v>
      </c>
      <c r="AE120" s="11">
        <v>15.7</v>
      </c>
      <c r="AF120" s="11">
        <v>0.28899999999999998</v>
      </c>
      <c r="AG120" s="11">
        <v>4.28E-3</v>
      </c>
      <c r="AH120" s="11">
        <v>3.96</v>
      </c>
      <c r="AI120" s="11">
        <v>2.39</v>
      </c>
      <c r="AJ120" s="11">
        <v>1.42</v>
      </c>
      <c r="AK120" s="11">
        <v>0.17599999999999999</v>
      </c>
      <c r="AL120" s="11">
        <v>1.95</v>
      </c>
      <c r="AM120" s="11">
        <v>1.88</v>
      </c>
      <c r="AN120" s="11">
        <v>0.91800000000000004</v>
      </c>
      <c r="AO120" s="11">
        <v>0.32700000000000001</v>
      </c>
      <c r="AP120" s="11">
        <v>6.2799999999999995E-2</v>
      </c>
      <c r="AQ120" s="11">
        <v>0.35799999999999998</v>
      </c>
      <c r="AR120" s="11">
        <v>156.18109999999999</v>
      </c>
    </row>
    <row r="121" spans="1:44" x14ac:dyDescent="0.2">
      <c r="A121" s="4">
        <v>1070</v>
      </c>
      <c r="B121" s="4">
        <v>3</v>
      </c>
      <c r="C121" s="4" t="s">
        <v>159</v>
      </c>
      <c r="D121" s="11" t="s">
        <v>130</v>
      </c>
      <c r="E121" s="11">
        <v>0.113</v>
      </c>
      <c r="F121" s="11">
        <v>14.8</v>
      </c>
      <c r="G121" s="11">
        <v>0.157</v>
      </c>
      <c r="H121" s="11">
        <v>35.4</v>
      </c>
      <c r="I121" s="11">
        <v>0.61399999999999999</v>
      </c>
      <c r="J121" s="11">
        <v>1.38E-2</v>
      </c>
      <c r="K121" s="11">
        <v>2.14</v>
      </c>
      <c r="L121" s="11">
        <v>1.1100000000000001</v>
      </c>
      <c r="M121" s="11">
        <v>0.11600000000000001</v>
      </c>
      <c r="N121" s="11">
        <v>6.54</v>
      </c>
      <c r="O121" s="11">
        <v>2.24E-2</v>
      </c>
      <c r="P121" s="11">
        <v>3.32</v>
      </c>
      <c r="Q121" s="11">
        <v>1.83</v>
      </c>
      <c r="R121" s="11">
        <v>3.61E-2</v>
      </c>
      <c r="S121" s="11">
        <v>9.0299999999999998E-3</v>
      </c>
      <c r="T121" s="11">
        <v>11.7</v>
      </c>
      <c r="U121" s="11">
        <v>0.27</v>
      </c>
      <c r="V121" s="11">
        <v>2.9600000000000001E-2</v>
      </c>
      <c r="W121" s="11">
        <v>5.0700000000000002E-2</v>
      </c>
      <c r="X121" s="11">
        <v>0.16900000000000001</v>
      </c>
      <c r="Y121" s="11">
        <v>2.81</v>
      </c>
      <c r="Z121" s="11">
        <v>7.9299999999999995E-2</v>
      </c>
      <c r="AA121" s="11">
        <v>37.1</v>
      </c>
      <c r="AB121" s="11">
        <v>15.6</v>
      </c>
      <c r="AC121" s="11">
        <v>0</v>
      </c>
      <c r="AD121" s="11">
        <v>1.5299999999999999E-2</v>
      </c>
      <c r="AE121" s="11">
        <v>19.399999999999999</v>
      </c>
      <c r="AF121" s="11">
        <v>0.33400000000000002</v>
      </c>
      <c r="AG121" s="11">
        <v>4.4200000000000003E-3</v>
      </c>
      <c r="AH121" s="11">
        <v>4.9400000000000004</v>
      </c>
      <c r="AI121" s="11">
        <v>2.61</v>
      </c>
      <c r="AJ121" s="11">
        <v>1.7</v>
      </c>
      <c r="AK121" s="11">
        <v>0.255</v>
      </c>
      <c r="AL121" s="11">
        <v>2.5099999999999998</v>
      </c>
      <c r="AM121" s="11">
        <v>2.19</v>
      </c>
      <c r="AN121" s="11">
        <v>0.99399999999999999</v>
      </c>
      <c r="AO121" s="11">
        <v>0.34899999999999998</v>
      </c>
      <c r="AP121" s="11">
        <v>7.3599999999999999E-2</v>
      </c>
      <c r="AQ121" s="11">
        <v>0.38800000000000001</v>
      </c>
      <c r="AR121" s="11">
        <v>170.6516</v>
      </c>
    </row>
    <row r="122" spans="1:44" x14ac:dyDescent="0.2">
      <c r="A122" s="4">
        <v>1071</v>
      </c>
      <c r="B122" s="4">
        <v>1</v>
      </c>
      <c r="C122" s="4" t="s">
        <v>161</v>
      </c>
      <c r="D122" s="11" t="s">
        <v>130</v>
      </c>
      <c r="E122" s="11">
        <v>0.10100000000000001</v>
      </c>
      <c r="F122" s="11">
        <v>5.53</v>
      </c>
      <c r="G122" s="11">
        <v>4.19E-2</v>
      </c>
      <c r="H122" s="11">
        <v>8.49</v>
      </c>
      <c r="I122" s="11">
        <v>0.27500000000000002</v>
      </c>
      <c r="J122" s="11">
        <v>2.9199999999999999E-3</v>
      </c>
      <c r="K122" s="11">
        <v>1.1000000000000001</v>
      </c>
      <c r="L122" s="11">
        <v>0.48799999999999999</v>
      </c>
      <c r="M122" s="11">
        <v>5.7200000000000001E-2</v>
      </c>
      <c r="N122" s="11">
        <v>2.91</v>
      </c>
      <c r="O122" s="11">
        <v>1.47E-2</v>
      </c>
      <c r="P122" s="11">
        <v>1.08</v>
      </c>
      <c r="Q122" s="11">
        <v>0.52300000000000002</v>
      </c>
      <c r="R122" s="11">
        <v>7.1300000000000001E-3</v>
      </c>
      <c r="S122" s="11">
        <v>2.48E-3</v>
      </c>
      <c r="T122" s="11">
        <v>3.63</v>
      </c>
      <c r="U122" s="11">
        <v>5.6599999999999998E-2</v>
      </c>
      <c r="V122" s="11">
        <v>1.38E-2</v>
      </c>
      <c r="W122" s="11">
        <v>4.4400000000000002E-2</v>
      </c>
      <c r="X122" s="11">
        <v>3.1800000000000002E-2</v>
      </c>
      <c r="Y122" s="11">
        <v>0.64</v>
      </c>
      <c r="Z122" s="11">
        <v>1.38E-2</v>
      </c>
      <c r="AA122" s="11">
        <v>5.13</v>
      </c>
      <c r="AB122" s="11">
        <v>2.25</v>
      </c>
      <c r="AC122" s="11">
        <v>0</v>
      </c>
      <c r="AD122" s="11">
        <v>5.1599999999999997E-3</v>
      </c>
      <c r="AE122" s="11">
        <v>23.9</v>
      </c>
      <c r="AF122" s="11">
        <v>0.32200000000000001</v>
      </c>
      <c r="AG122" s="11">
        <v>4.9699999999999996E-3</v>
      </c>
      <c r="AH122" s="11">
        <v>6.93</v>
      </c>
      <c r="AI122" s="11">
        <v>0.29799999999999999</v>
      </c>
      <c r="AJ122" s="11">
        <v>0.35299999999999998</v>
      </c>
      <c r="AK122" s="11">
        <v>2.7699999999999999E-2</v>
      </c>
      <c r="AL122" s="11">
        <v>0.61599999999999999</v>
      </c>
      <c r="AM122" s="11">
        <v>4.4800000000000004</v>
      </c>
      <c r="AN122" s="11">
        <v>2.31</v>
      </c>
      <c r="AO122" s="11">
        <v>1.33</v>
      </c>
      <c r="AP122" s="11">
        <v>9.9400000000000002E-2</v>
      </c>
      <c r="AQ122" s="11">
        <v>1.29</v>
      </c>
      <c r="AR122" s="11">
        <v>75.0548</v>
      </c>
    </row>
    <row r="123" spans="1:44" x14ac:dyDescent="0.2">
      <c r="A123" s="4">
        <v>1071</v>
      </c>
      <c r="B123" s="4">
        <v>2</v>
      </c>
      <c r="C123" s="4" t="s">
        <v>161</v>
      </c>
      <c r="D123" s="11" t="s">
        <v>130</v>
      </c>
      <c r="E123" s="11">
        <v>0.10299999999999999</v>
      </c>
      <c r="F123" s="11">
        <v>5.62</v>
      </c>
      <c r="G123" s="11">
        <v>6.1100000000000002E-2</v>
      </c>
      <c r="H123" s="11">
        <v>8.99</v>
      </c>
      <c r="I123" s="11">
        <v>0.28699999999999998</v>
      </c>
      <c r="J123" s="11">
        <v>2.48E-3</v>
      </c>
      <c r="K123" s="11">
        <v>1.1100000000000001</v>
      </c>
      <c r="L123" s="11">
        <v>0.49099999999999999</v>
      </c>
      <c r="M123" s="11">
        <v>6.3399999999999998E-2</v>
      </c>
      <c r="N123" s="11">
        <v>3.14</v>
      </c>
      <c r="O123" s="11">
        <v>1.46E-2</v>
      </c>
      <c r="P123" s="11">
        <v>1.26</v>
      </c>
      <c r="Q123" s="11">
        <v>0.55200000000000005</v>
      </c>
      <c r="R123" s="11">
        <v>1.17E-2</v>
      </c>
      <c r="S123" s="11">
        <v>3.16E-3</v>
      </c>
      <c r="T123" s="11">
        <v>3.94</v>
      </c>
      <c r="U123" s="11">
        <v>8.2199999999999995E-2</v>
      </c>
      <c r="V123" s="11">
        <v>1.29E-2</v>
      </c>
      <c r="W123" s="11">
        <v>5.2999999999999999E-2</v>
      </c>
      <c r="X123" s="11">
        <v>3.7199999999999997E-2</v>
      </c>
      <c r="Y123" s="11">
        <v>0.73599999999999999</v>
      </c>
      <c r="Z123" s="11">
        <v>1.7999999999999999E-2</v>
      </c>
      <c r="AA123" s="11">
        <v>5.89</v>
      </c>
      <c r="AB123" s="11">
        <v>2.64</v>
      </c>
      <c r="AC123" s="11">
        <v>0</v>
      </c>
      <c r="AD123" s="11">
        <v>9.0799999999999995E-3</v>
      </c>
      <c r="AE123" s="11">
        <v>28.4</v>
      </c>
      <c r="AF123" s="11">
        <v>0.36899999999999999</v>
      </c>
      <c r="AG123" s="11">
        <v>5.5999999999999999E-3</v>
      </c>
      <c r="AH123" s="11">
        <v>8.5399999999999991</v>
      </c>
      <c r="AI123" s="11">
        <v>0.33500000000000002</v>
      </c>
      <c r="AJ123" s="11">
        <v>0.40500000000000003</v>
      </c>
      <c r="AK123" s="11">
        <v>3.3599999999999998E-2</v>
      </c>
      <c r="AL123" s="11">
        <v>0.748</v>
      </c>
      <c r="AM123" s="11">
        <v>5.48</v>
      </c>
      <c r="AN123" s="11">
        <v>2.79</v>
      </c>
      <c r="AO123" s="11">
        <v>1.53</v>
      </c>
      <c r="AP123" s="11">
        <v>0.13400000000000001</v>
      </c>
      <c r="AQ123" s="11">
        <v>1.66</v>
      </c>
      <c r="AR123" s="11">
        <v>86.275599999999997</v>
      </c>
    </row>
    <row r="124" spans="1:44" x14ac:dyDescent="0.2">
      <c r="A124" s="4">
        <v>1071</v>
      </c>
      <c r="B124" s="4">
        <v>3</v>
      </c>
      <c r="C124" s="4" t="s">
        <v>161</v>
      </c>
      <c r="D124" s="11" t="s">
        <v>130</v>
      </c>
      <c r="E124" s="11">
        <v>0.108</v>
      </c>
      <c r="F124" s="11">
        <v>5.75</v>
      </c>
      <c r="G124" s="11">
        <v>6.1699999999999998E-2</v>
      </c>
      <c r="H124" s="11">
        <v>9.36</v>
      </c>
      <c r="I124" s="11">
        <v>0.312</v>
      </c>
      <c r="J124" s="11">
        <v>3.4299999999999999E-3</v>
      </c>
      <c r="K124" s="11">
        <v>1.1100000000000001</v>
      </c>
      <c r="L124" s="11">
        <v>0.496</v>
      </c>
      <c r="M124" s="11">
        <v>6.2600000000000003E-2</v>
      </c>
      <c r="N124" s="11">
        <v>3.3</v>
      </c>
      <c r="O124" s="11">
        <v>1.5699999999999999E-2</v>
      </c>
      <c r="P124" s="11">
        <v>1.29</v>
      </c>
      <c r="Q124" s="11">
        <v>0.55200000000000005</v>
      </c>
      <c r="R124" s="11">
        <v>1.12E-2</v>
      </c>
      <c r="S124" s="11">
        <v>3.8400000000000001E-3</v>
      </c>
      <c r="T124" s="11">
        <v>4.0199999999999996</v>
      </c>
      <c r="U124" s="11">
        <v>8.6400000000000005E-2</v>
      </c>
      <c r="V124" s="11">
        <v>1.55E-2</v>
      </c>
      <c r="W124" s="11">
        <v>5.8000000000000003E-2</v>
      </c>
      <c r="X124" s="11">
        <v>4.1099999999999998E-2</v>
      </c>
      <c r="Y124" s="11">
        <v>0.78</v>
      </c>
      <c r="Z124" s="11">
        <v>1.89E-2</v>
      </c>
      <c r="AA124" s="11">
        <v>6.68</v>
      </c>
      <c r="AB124" s="11">
        <v>2.9</v>
      </c>
      <c r="AC124" s="11">
        <v>0</v>
      </c>
      <c r="AD124" s="11">
        <v>6.8799999999999998E-3</v>
      </c>
      <c r="AE124" s="11">
        <v>31.9</v>
      </c>
      <c r="AF124" s="11">
        <v>0.40899999999999997</v>
      </c>
      <c r="AG124" s="11">
        <v>6.0499999999999998E-3</v>
      </c>
      <c r="AH124" s="11">
        <v>9.76</v>
      </c>
      <c r="AI124" s="11">
        <v>0.35399999999999998</v>
      </c>
      <c r="AJ124" s="11">
        <v>0.45</v>
      </c>
      <c r="AK124" s="11">
        <v>3.95E-2</v>
      </c>
      <c r="AL124" s="11">
        <v>0.8</v>
      </c>
      <c r="AM124" s="11">
        <v>6.17</v>
      </c>
      <c r="AN124" s="11">
        <v>2.97</v>
      </c>
      <c r="AO124" s="11">
        <v>1.66</v>
      </c>
      <c r="AP124" s="11">
        <v>0.14699999999999999</v>
      </c>
      <c r="AQ124" s="11">
        <v>1.77</v>
      </c>
      <c r="AR124" s="11">
        <v>94.255600000000001</v>
      </c>
    </row>
    <row r="125" spans="1:44" x14ac:dyDescent="0.2">
      <c r="A125" s="4">
        <v>1072</v>
      </c>
      <c r="B125" s="4">
        <v>1</v>
      </c>
      <c r="C125" s="4" t="s">
        <v>163</v>
      </c>
      <c r="D125" s="11" t="s">
        <v>130</v>
      </c>
      <c r="E125" s="11">
        <v>0.13200000000000001</v>
      </c>
      <c r="F125" s="11">
        <v>12.4</v>
      </c>
      <c r="G125" s="11">
        <v>0.11</v>
      </c>
      <c r="H125" s="11">
        <v>18</v>
      </c>
      <c r="I125" s="11">
        <v>0.54200000000000004</v>
      </c>
      <c r="J125" s="11">
        <v>1.17E-2</v>
      </c>
      <c r="K125" s="11">
        <v>5.04</v>
      </c>
      <c r="L125" s="11">
        <v>1.24</v>
      </c>
      <c r="M125" s="11">
        <v>0.14899999999999999</v>
      </c>
      <c r="N125" s="11">
        <v>7.65</v>
      </c>
      <c r="O125" s="11">
        <v>4.7899999999999998E-2</v>
      </c>
      <c r="P125" s="11">
        <v>3.08</v>
      </c>
      <c r="Q125" s="11">
        <v>2.52</v>
      </c>
      <c r="R125" s="11">
        <v>9.4100000000000003E-2</v>
      </c>
      <c r="S125" s="11">
        <v>5.6100000000000004E-3</v>
      </c>
      <c r="T125" s="11">
        <v>8.57</v>
      </c>
      <c r="U125" s="11">
        <v>0.54400000000000004</v>
      </c>
      <c r="V125" s="11">
        <v>5.3699999999999998E-2</v>
      </c>
      <c r="W125" s="11">
        <v>0.184</v>
      </c>
      <c r="X125" s="11">
        <v>0.36599999999999999</v>
      </c>
      <c r="Y125" s="11">
        <v>3.44</v>
      </c>
      <c r="Z125" s="11">
        <v>0.157</v>
      </c>
      <c r="AA125" s="11">
        <v>23.1</v>
      </c>
      <c r="AB125" s="11">
        <v>6.7</v>
      </c>
      <c r="AC125" s="11">
        <v>0</v>
      </c>
      <c r="AD125" s="11">
        <v>6.2700000000000004E-3</v>
      </c>
      <c r="AE125" s="11">
        <v>25</v>
      </c>
      <c r="AF125" s="11">
        <v>0.34699999999999998</v>
      </c>
      <c r="AG125" s="11">
        <v>4.9199999999999999E-3</v>
      </c>
      <c r="AH125" s="11">
        <v>5.2</v>
      </c>
      <c r="AI125" s="11">
        <v>1.51</v>
      </c>
      <c r="AJ125" s="11">
        <v>0.71599999999999997</v>
      </c>
      <c r="AK125" s="11">
        <v>6.7599999999999993E-2</v>
      </c>
      <c r="AL125" s="11">
        <v>0.85699999999999998</v>
      </c>
      <c r="AM125" s="11">
        <v>2.69</v>
      </c>
      <c r="AN125" s="11">
        <v>1.89</v>
      </c>
      <c r="AO125" s="11">
        <v>0.628</v>
      </c>
      <c r="AP125" s="11">
        <v>5.9499999999999997E-2</v>
      </c>
      <c r="AQ125" s="11">
        <v>0.46300000000000002</v>
      </c>
      <c r="AR125" s="11">
        <v>134.33019999999999</v>
      </c>
    </row>
    <row r="126" spans="1:44" x14ac:dyDescent="0.2">
      <c r="A126" s="4">
        <v>1072</v>
      </c>
      <c r="B126" s="4">
        <v>2</v>
      </c>
      <c r="C126" s="4" t="s">
        <v>163</v>
      </c>
      <c r="D126" s="11" t="s">
        <v>130</v>
      </c>
      <c r="E126" s="11">
        <v>0.14099999999999999</v>
      </c>
      <c r="F126" s="11">
        <v>12.6</v>
      </c>
      <c r="G126" s="11">
        <v>0.16400000000000001</v>
      </c>
      <c r="H126" s="11">
        <v>19</v>
      </c>
      <c r="I126" s="11">
        <v>0.56999999999999995</v>
      </c>
      <c r="J126" s="11">
        <v>1.23E-2</v>
      </c>
      <c r="K126" s="11">
        <v>5.16</v>
      </c>
      <c r="L126" s="11">
        <v>1.26</v>
      </c>
      <c r="M126" s="11">
        <v>0.158</v>
      </c>
      <c r="N126" s="11">
        <v>7.96</v>
      </c>
      <c r="O126" s="11">
        <v>4.9599999999999998E-2</v>
      </c>
      <c r="P126" s="11">
        <v>3.61</v>
      </c>
      <c r="Q126" s="11">
        <v>2.67</v>
      </c>
      <c r="R126" s="11">
        <v>0.115</v>
      </c>
      <c r="S126" s="11">
        <v>6.8999999999999999E-3</v>
      </c>
      <c r="T126" s="11">
        <v>8.61</v>
      </c>
      <c r="U126" s="11">
        <v>0.63800000000000001</v>
      </c>
      <c r="V126" s="11">
        <v>6.1699999999999998E-2</v>
      </c>
      <c r="W126" s="11">
        <v>0.218</v>
      </c>
      <c r="X126" s="11">
        <v>0.41699999999999998</v>
      </c>
      <c r="Y126" s="11">
        <v>3.7</v>
      </c>
      <c r="Z126" s="11">
        <v>0.19700000000000001</v>
      </c>
      <c r="AA126" s="11">
        <v>27.2</v>
      </c>
      <c r="AB126" s="11">
        <v>7.85</v>
      </c>
      <c r="AC126" s="11">
        <v>1.2600000000000001E-3</v>
      </c>
      <c r="AD126" s="11">
        <v>1.06E-2</v>
      </c>
      <c r="AE126" s="11">
        <v>28.9</v>
      </c>
      <c r="AF126" s="11">
        <v>0.38800000000000001</v>
      </c>
      <c r="AG126" s="11">
        <v>5.8399999999999997E-3</v>
      </c>
      <c r="AH126" s="11">
        <v>6.25</v>
      </c>
      <c r="AI126" s="11">
        <v>1.64</v>
      </c>
      <c r="AJ126" s="11">
        <v>0.80800000000000005</v>
      </c>
      <c r="AK126" s="11">
        <v>8.3599999999999994E-2</v>
      </c>
      <c r="AL126" s="11">
        <v>1.01</v>
      </c>
      <c r="AM126" s="11">
        <v>3.25</v>
      </c>
      <c r="AN126" s="11">
        <v>2.16</v>
      </c>
      <c r="AO126" s="11">
        <v>0.69199999999999995</v>
      </c>
      <c r="AP126" s="11">
        <v>7.4700000000000003E-2</v>
      </c>
      <c r="AQ126" s="11">
        <v>0.56200000000000006</v>
      </c>
      <c r="AR126" s="11">
        <v>148.94290000000001</v>
      </c>
    </row>
    <row r="127" spans="1:44" x14ac:dyDescent="0.2">
      <c r="A127" s="4">
        <v>1072</v>
      </c>
      <c r="B127" s="4">
        <v>3</v>
      </c>
      <c r="C127" s="4" t="s">
        <v>163</v>
      </c>
      <c r="D127" s="11" t="s">
        <v>130</v>
      </c>
      <c r="E127" s="11">
        <v>0.14199999999999999</v>
      </c>
      <c r="F127" s="11">
        <v>12.9</v>
      </c>
      <c r="G127" s="11">
        <v>0.16800000000000001</v>
      </c>
      <c r="H127" s="11">
        <v>19.600000000000001</v>
      </c>
      <c r="I127" s="11">
        <v>0.627</v>
      </c>
      <c r="J127" s="11">
        <v>1.44E-2</v>
      </c>
      <c r="K127" s="11">
        <v>5.08</v>
      </c>
      <c r="L127" s="11">
        <v>1.28</v>
      </c>
      <c r="M127" s="11">
        <v>0.159</v>
      </c>
      <c r="N127" s="11">
        <v>8.33</v>
      </c>
      <c r="O127" s="11">
        <v>5.1799999999999999E-2</v>
      </c>
      <c r="P127" s="11">
        <v>3.76</v>
      </c>
      <c r="Q127" s="11">
        <v>2.62</v>
      </c>
      <c r="R127" s="11">
        <v>0.11799999999999999</v>
      </c>
      <c r="S127" s="11">
        <v>9.0500000000000008E-3</v>
      </c>
      <c r="T127" s="11">
        <v>8.9700000000000006</v>
      </c>
      <c r="U127" s="11">
        <v>0.65900000000000003</v>
      </c>
      <c r="V127" s="11">
        <v>5.6399999999999999E-2</v>
      </c>
      <c r="W127" s="11">
        <v>0.22600000000000001</v>
      </c>
      <c r="X127" s="11">
        <v>0.44600000000000001</v>
      </c>
      <c r="Y127" s="11">
        <v>3.89</v>
      </c>
      <c r="Z127" s="11">
        <v>0.20100000000000001</v>
      </c>
      <c r="AA127" s="11">
        <v>30.6</v>
      </c>
      <c r="AB127" s="11">
        <v>8.8800000000000008</v>
      </c>
      <c r="AC127" s="11">
        <v>0</v>
      </c>
      <c r="AD127" s="11">
        <v>8.8500000000000002E-3</v>
      </c>
      <c r="AE127" s="11">
        <v>33.799999999999997</v>
      </c>
      <c r="AF127" s="11">
        <v>0.42</v>
      </c>
      <c r="AG127" s="11">
        <v>6.1900000000000002E-3</v>
      </c>
      <c r="AH127" s="11">
        <v>7.03</v>
      </c>
      <c r="AI127" s="11">
        <v>1.75</v>
      </c>
      <c r="AJ127" s="11">
        <v>0.86199999999999999</v>
      </c>
      <c r="AK127" s="11">
        <v>8.7800000000000003E-2</v>
      </c>
      <c r="AL127" s="11">
        <v>1.07</v>
      </c>
      <c r="AM127" s="11">
        <v>3.53</v>
      </c>
      <c r="AN127" s="11">
        <v>2.31</v>
      </c>
      <c r="AO127" s="11">
        <v>0.73499999999999999</v>
      </c>
      <c r="AP127" s="11">
        <v>8.2100000000000006E-2</v>
      </c>
      <c r="AQ127" s="11">
        <v>0.59699999999999998</v>
      </c>
      <c r="AR127" s="11">
        <v>161.93049999999999</v>
      </c>
    </row>
    <row r="128" spans="1:44" x14ac:dyDescent="0.2">
      <c r="A128" s="4">
        <v>1073</v>
      </c>
      <c r="B128" s="4">
        <v>1</v>
      </c>
      <c r="C128" s="4" t="s">
        <v>165</v>
      </c>
      <c r="D128" s="11" t="s">
        <v>130</v>
      </c>
      <c r="E128" s="11">
        <v>0.19400000000000001</v>
      </c>
      <c r="F128" s="11">
        <v>9.09</v>
      </c>
      <c r="G128" s="11">
        <v>0.10299999999999999</v>
      </c>
      <c r="H128" s="11">
        <v>16.3</v>
      </c>
      <c r="I128" s="11">
        <v>0.85399999999999998</v>
      </c>
      <c r="J128" s="11">
        <v>7.8300000000000002E-3</v>
      </c>
      <c r="K128" s="11">
        <v>3.3</v>
      </c>
      <c r="L128" s="11">
        <v>0.996</v>
      </c>
      <c r="M128" s="11">
        <v>0.124</v>
      </c>
      <c r="N128" s="11">
        <v>6.46</v>
      </c>
      <c r="O128" s="11">
        <v>6.7900000000000002E-2</v>
      </c>
      <c r="P128" s="11">
        <v>3.15</v>
      </c>
      <c r="Q128" s="11">
        <v>1.77</v>
      </c>
      <c r="R128" s="11">
        <v>4.53E-2</v>
      </c>
      <c r="S128" s="11">
        <v>5.11E-3</v>
      </c>
      <c r="T128" s="11">
        <v>7.99</v>
      </c>
      <c r="U128" s="11">
        <v>0.375</v>
      </c>
      <c r="V128" s="11">
        <v>3.6799999999999999E-2</v>
      </c>
      <c r="W128" s="11">
        <v>0.14799999999999999</v>
      </c>
      <c r="X128" s="11">
        <v>0.23499999999999999</v>
      </c>
      <c r="Y128" s="11">
        <v>3.3</v>
      </c>
      <c r="Z128" s="11">
        <v>0.106</v>
      </c>
      <c r="AA128" s="11">
        <v>11.8</v>
      </c>
      <c r="AB128" s="11">
        <v>4.37</v>
      </c>
      <c r="AC128" s="11">
        <v>0</v>
      </c>
      <c r="AD128" s="11">
        <v>9.1400000000000006E-3</v>
      </c>
      <c r="AE128" s="11">
        <v>35.4</v>
      </c>
      <c r="AF128" s="11">
        <v>0.53800000000000003</v>
      </c>
      <c r="AG128" s="11">
        <v>7.9799999999999992E-3</v>
      </c>
      <c r="AH128" s="11">
        <v>9.16</v>
      </c>
      <c r="AI128" s="11">
        <v>0.626</v>
      </c>
      <c r="AJ128" s="11">
        <v>0.45400000000000001</v>
      </c>
      <c r="AK128" s="11">
        <v>3.15E-2</v>
      </c>
      <c r="AL128" s="11">
        <v>0.58299999999999996</v>
      </c>
      <c r="AM128" s="11">
        <v>3.8</v>
      </c>
      <c r="AN128" s="11">
        <v>2.91</v>
      </c>
      <c r="AO128" s="11">
        <v>1.2</v>
      </c>
      <c r="AP128" s="11">
        <v>0.1</v>
      </c>
      <c r="AQ128" s="11">
        <v>0.90900000000000003</v>
      </c>
      <c r="AR128" s="11">
        <v>127.3734</v>
      </c>
    </row>
    <row r="129" spans="1:44" x14ac:dyDescent="0.2">
      <c r="A129" s="4">
        <v>1073</v>
      </c>
      <c r="B129" s="4">
        <v>2</v>
      </c>
      <c r="C129" s="4" t="s">
        <v>165</v>
      </c>
      <c r="D129" s="11" t="s">
        <v>130</v>
      </c>
      <c r="E129" s="11">
        <v>0.16400000000000001</v>
      </c>
      <c r="F129" s="11">
        <v>8.2799999999999994</v>
      </c>
      <c r="G129" s="11">
        <v>0.11</v>
      </c>
      <c r="H129" s="11">
        <v>14.9</v>
      </c>
      <c r="I129" s="11">
        <v>0.77</v>
      </c>
      <c r="J129" s="11">
        <v>6.94E-3</v>
      </c>
      <c r="K129" s="11">
        <v>2.92</v>
      </c>
      <c r="L129" s="11">
        <v>0.91</v>
      </c>
      <c r="M129" s="11">
        <v>0.112</v>
      </c>
      <c r="N129" s="11">
        <v>5.77</v>
      </c>
      <c r="O129" s="11">
        <v>6.1899999999999997E-2</v>
      </c>
      <c r="P129" s="11">
        <v>2.99</v>
      </c>
      <c r="Q129" s="11">
        <v>1.53</v>
      </c>
      <c r="R129" s="11">
        <v>4.6300000000000001E-2</v>
      </c>
      <c r="S129" s="11">
        <v>4.81E-3</v>
      </c>
      <c r="T129" s="11">
        <v>7.03</v>
      </c>
      <c r="U129" s="11">
        <v>0.371</v>
      </c>
      <c r="V129" s="11">
        <v>3.3300000000000003E-2</v>
      </c>
      <c r="W129" s="11">
        <v>0.14399999999999999</v>
      </c>
      <c r="X129" s="11">
        <v>0.224</v>
      </c>
      <c r="Y129" s="11">
        <v>3.11</v>
      </c>
      <c r="Z129" s="11">
        <v>0.107</v>
      </c>
      <c r="AA129" s="11">
        <v>11.8</v>
      </c>
      <c r="AB129" s="11">
        <v>4.28</v>
      </c>
      <c r="AC129" s="11">
        <v>0</v>
      </c>
      <c r="AD129" s="11">
        <v>9.8200000000000006E-3</v>
      </c>
      <c r="AE129" s="11">
        <v>35</v>
      </c>
      <c r="AF129" s="11">
        <v>0.52400000000000002</v>
      </c>
      <c r="AG129" s="11">
        <v>7.3400000000000002E-3</v>
      </c>
      <c r="AH129" s="11">
        <v>9.24</v>
      </c>
      <c r="AI129" s="11">
        <v>0.61599999999999999</v>
      </c>
      <c r="AJ129" s="11">
        <v>0.45400000000000001</v>
      </c>
      <c r="AK129" s="11">
        <v>3.4000000000000002E-2</v>
      </c>
      <c r="AL129" s="11">
        <v>0.59099999999999997</v>
      </c>
      <c r="AM129" s="11">
        <v>3.87</v>
      </c>
      <c r="AN129" s="11">
        <v>2.92</v>
      </c>
      <c r="AO129" s="11">
        <v>1.18</v>
      </c>
      <c r="AP129" s="11">
        <v>9.8900000000000002E-2</v>
      </c>
      <c r="AQ129" s="11">
        <v>0.94099999999999995</v>
      </c>
      <c r="AR129" s="11">
        <v>121.95959999999999</v>
      </c>
    </row>
    <row r="130" spans="1:44" x14ac:dyDescent="0.2">
      <c r="A130" s="4">
        <v>1073</v>
      </c>
      <c r="B130" s="4">
        <v>3</v>
      </c>
      <c r="C130" s="4" t="s">
        <v>165</v>
      </c>
      <c r="D130" s="11" t="s">
        <v>130</v>
      </c>
      <c r="E130" s="11">
        <v>0.16600000000000001</v>
      </c>
      <c r="F130" s="11">
        <v>8.27</v>
      </c>
      <c r="G130" s="11">
        <v>0.113</v>
      </c>
      <c r="H130" s="11">
        <v>14.6</v>
      </c>
      <c r="I130" s="11">
        <v>0.72099999999999997</v>
      </c>
      <c r="J130" s="11">
        <v>7.9399999999999991E-3</v>
      </c>
      <c r="K130" s="11">
        <v>2.74</v>
      </c>
      <c r="L130" s="11">
        <v>0.86699999999999999</v>
      </c>
      <c r="M130" s="11">
        <v>0.107</v>
      </c>
      <c r="N130" s="11">
        <v>5.79</v>
      </c>
      <c r="O130" s="11">
        <v>6.3799999999999996E-2</v>
      </c>
      <c r="P130" s="11">
        <v>3.06</v>
      </c>
      <c r="Q130" s="11">
        <v>1.49</v>
      </c>
      <c r="R130" s="11">
        <v>4.58E-2</v>
      </c>
      <c r="S130" s="11">
        <v>6.0699999999999999E-3</v>
      </c>
      <c r="T130" s="11">
        <v>6.79</v>
      </c>
      <c r="U130" s="11">
        <v>0.38100000000000001</v>
      </c>
      <c r="V130" s="11">
        <v>3.49E-2</v>
      </c>
      <c r="W130" s="11">
        <v>0.151</v>
      </c>
      <c r="X130" s="11">
        <v>0.23499999999999999</v>
      </c>
      <c r="Y130" s="11">
        <v>3.13</v>
      </c>
      <c r="Z130" s="11">
        <v>0.109</v>
      </c>
      <c r="AA130" s="11">
        <v>13.2</v>
      </c>
      <c r="AB130" s="11">
        <v>4.7</v>
      </c>
      <c r="AC130" s="11">
        <v>0</v>
      </c>
      <c r="AD130" s="11">
        <v>9.9500000000000005E-3</v>
      </c>
      <c r="AE130" s="11">
        <v>39.700000000000003</v>
      </c>
      <c r="AF130" s="11">
        <v>0.56100000000000005</v>
      </c>
      <c r="AG130" s="11">
        <v>8.3300000000000006E-3</v>
      </c>
      <c r="AH130" s="11">
        <v>10.4</v>
      </c>
      <c r="AI130" s="11">
        <v>0.64900000000000002</v>
      </c>
      <c r="AJ130" s="11">
        <v>0.47699999999999998</v>
      </c>
      <c r="AK130" s="11">
        <v>3.9699999999999999E-2</v>
      </c>
      <c r="AL130" s="11">
        <v>0.68300000000000005</v>
      </c>
      <c r="AM130" s="11">
        <v>4.38</v>
      </c>
      <c r="AN130" s="11">
        <v>3.09</v>
      </c>
      <c r="AO130" s="11">
        <v>1.25</v>
      </c>
      <c r="AP130" s="11">
        <v>0.11700000000000001</v>
      </c>
      <c r="AQ130" s="11">
        <v>1.07</v>
      </c>
      <c r="AR130" s="11">
        <v>130.03980000000001</v>
      </c>
    </row>
    <row r="131" spans="1:44" x14ac:dyDescent="0.2">
      <c r="A131" s="4">
        <v>1074</v>
      </c>
      <c r="B131" s="4">
        <v>1</v>
      </c>
      <c r="C131" s="4" t="s">
        <v>167</v>
      </c>
      <c r="D131" s="11" t="s">
        <v>130</v>
      </c>
      <c r="E131" s="11">
        <v>8.1600000000000006E-2</v>
      </c>
      <c r="F131" s="11">
        <v>7.49</v>
      </c>
      <c r="G131" s="11">
        <v>1.7000000000000001E-2</v>
      </c>
      <c r="H131" s="11">
        <v>16</v>
      </c>
      <c r="I131" s="11">
        <v>0.33300000000000002</v>
      </c>
      <c r="J131" s="11">
        <v>4.1799999999999997E-3</v>
      </c>
      <c r="K131" s="11">
        <v>2.36</v>
      </c>
      <c r="L131" s="11">
        <v>0.67100000000000004</v>
      </c>
      <c r="M131" s="11">
        <v>9.1800000000000007E-2</v>
      </c>
      <c r="N131" s="11">
        <v>4.49</v>
      </c>
      <c r="O131" s="11">
        <v>1.09E-2</v>
      </c>
      <c r="P131" s="11">
        <v>0.56299999999999994</v>
      </c>
      <c r="Q131" s="11">
        <v>1.73</v>
      </c>
      <c r="R131" s="11">
        <v>8.9099999999999995E-3</v>
      </c>
      <c r="S131" s="11">
        <v>4.7600000000000003E-3</v>
      </c>
      <c r="T131" s="11">
        <v>7.41</v>
      </c>
      <c r="U131" s="11">
        <v>5.3199999999999997E-2</v>
      </c>
      <c r="V131" s="11">
        <v>2.0899999999999998E-2</v>
      </c>
      <c r="W131" s="11">
        <v>4.4900000000000002E-2</v>
      </c>
      <c r="X131" s="11">
        <v>8.3000000000000004E-2</v>
      </c>
      <c r="Y131" s="11">
        <v>0.83399999999999996</v>
      </c>
      <c r="Z131" s="11">
        <v>3.2399999999999998E-2</v>
      </c>
      <c r="AA131" s="11">
        <v>15</v>
      </c>
      <c r="AB131" s="11">
        <v>8.0299999999999994</v>
      </c>
      <c r="AC131" s="11">
        <v>0</v>
      </c>
      <c r="AD131" s="11">
        <v>7.4099999999999999E-3</v>
      </c>
      <c r="AE131" s="11">
        <v>29.8</v>
      </c>
      <c r="AF131" s="11">
        <v>0.53900000000000003</v>
      </c>
      <c r="AG131" s="11">
        <v>7.8100000000000001E-3</v>
      </c>
      <c r="AH131" s="11">
        <v>10.4</v>
      </c>
      <c r="AI131" s="11">
        <v>0.77300000000000002</v>
      </c>
      <c r="AJ131" s="11">
        <v>0.92100000000000004</v>
      </c>
      <c r="AK131" s="11">
        <v>5.1499999999999997E-2</v>
      </c>
      <c r="AL131" s="11">
        <v>0.92100000000000004</v>
      </c>
      <c r="AM131" s="11">
        <v>3.3</v>
      </c>
      <c r="AN131" s="11">
        <v>2.4</v>
      </c>
      <c r="AO131" s="11">
        <v>1.53</v>
      </c>
      <c r="AP131" s="11">
        <v>0.108</v>
      </c>
      <c r="AQ131" s="11">
        <v>1.0900000000000001</v>
      </c>
      <c r="AR131" s="11">
        <v>117.91370000000001</v>
      </c>
    </row>
    <row r="132" spans="1:44" x14ac:dyDescent="0.2">
      <c r="A132" s="4">
        <v>1074</v>
      </c>
      <c r="B132" s="4">
        <v>2</v>
      </c>
      <c r="C132" s="4" t="s">
        <v>167</v>
      </c>
      <c r="D132" s="11" t="s">
        <v>130</v>
      </c>
      <c r="E132" s="11">
        <v>7.4200000000000002E-2</v>
      </c>
      <c r="F132" s="11">
        <v>7.1</v>
      </c>
      <c r="G132" s="11">
        <v>3.15E-2</v>
      </c>
      <c r="H132" s="11">
        <v>15</v>
      </c>
      <c r="I132" s="11">
        <v>0.33</v>
      </c>
      <c r="J132" s="11">
        <v>4.9199999999999999E-3</v>
      </c>
      <c r="K132" s="11">
        <v>2.17</v>
      </c>
      <c r="L132" s="11">
        <v>0.65</v>
      </c>
      <c r="M132" s="11">
        <v>8.0199999999999994E-2</v>
      </c>
      <c r="N132" s="11">
        <v>4.29</v>
      </c>
      <c r="O132" s="11">
        <v>8.9300000000000004E-3</v>
      </c>
      <c r="P132" s="11">
        <v>0.60599999999999998</v>
      </c>
      <c r="Q132" s="11">
        <v>1.64</v>
      </c>
      <c r="R132" s="11">
        <v>1.3100000000000001E-2</v>
      </c>
      <c r="S132" s="11">
        <v>3.8400000000000001E-3</v>
      </c>
      <c r="T132" s="11">
        <v>6.85</v>
      </c>
      <c r="U132" s="11">
        <v>7.1300000000000002E-2</v>
      </c>
      <c r="V132" s="11">
        <v>2.4299999999999999E-2</v>
      </c>
      <c r="W132" s="11">
        <v>4.58E-2</v>
      </c>
      <c r="X132" s="11">
        <v>8.5500000000000007E-2</v>
      </c>
      <c r="Y132" s="11">
        <v>0.84499999999999997</v>
      </c>
      <c r="Z132" s="11">
        <v>3.9300000000000002E-2</v>
      </c>
      <c r="AA132" s="11">
        <v>15.4</v>
      </c>
      <c r="AB132" s="11">
        <v>8.11</v>
      </c>
      <c r="AC132" s="11">
        <v>0</v>
      </c>
      <c r="AD132" s="11">
        <v>7.2700000000000004E-3</v>
      </c>
      <c r="AE132" s="11">
        <v>30.6</v>
      </c>
      <c r="AF132" s="11">
        <v>0.53500000000000003</v>
      </c>
      <c r="AG132" s="11">
        <v>7.8100000000000001E-3</v>
      </c>
      <c r="AH132" s="11">
        <v>10.7</v>
      </c>
      <c r="AI132" s="11">
        <v>0.753</v>
      </c>
      <c r="AJ132" s="11">
        <v>0.92100000000000004</v>
      </c>
      <c r="AK132" s="11">
        <v>5.0700000000000002E-2</v>
      </c>
      <c r="AL132" s="11">
        <v>0.91100000000000003</v>
      </c>
      <c r="AM132" s="11">
        <v>3.19</v>
      </c>
      <c r="AN132" s="11">
        <v>2.41</v>
      </c>
      <c r="AO132" s="11">
        <v>1.5</v>
      </c>
      <c r="AP132" s="11">
        <v>0.10100000000000001</v>
      </c>
      <c r="AQ132" s="11">
        <v>1.03</v>
      </c>
      <c r="AR132" s="11">
        <v>116.89570000000001</v>
      </c>
    </row>
    <row r="133" spans="1:44" x14ac:dyDescent="0.2">
      <c r="A133" s="4">
        <v>1074</v>
      </c>
      <c r="B133" s="4">
        <v>3</v>
      </c>
      <c r="C133" s="4" t="s">
        <v>167</v>
      </c>
      <c r="D133" s="11" t="s">
        <v>130</v>
      </c>
      <c r="E133" s="11">
        <v>7.4399999999999994E-2</v>
      </c>
      <c r="F133" s="11">
        <v>6.99</v>
      </c>
      <c r="G133" s="11">
        <v>3.15E-2</v>
      </c>
      <c r="H133" s="11">
        <v>15</v>
      </c>
      <c r="I133" s="11">
        <v>0.312</v>
      </c>
      <c r="J133" s="11">
        <v>4.3899999999999998E-3</v>
      </c>
      <c r="K133" s="11">
        <v>2.15</v>
      </c>
      <c r="L133" s="11">
        <v>0.63100000000000001</v>
      </c>
      <c r="M133" s="11">
        <v>8.2799999999999999E-2</v>
      </c>
      <c r="N133" s="11">
        <v>4.2300000000000004</v>
      </c>
      <c r="O133" s="11">
        <v>1.0200000000000001E-2</v>
      </c>
      <c r="P133" s="11">
        <v>0.63800000000000001</v>
      </c>
      <c r="Q133" s="11">
        <v>1.59</v>
      </c>
      <c r="R133" s="11">
        <v>1.52E-2</v>
      </c>
      <c r="S133" s="11">
        <v>4.9699999999999996E-3</v>
      </c>
      <c r="T133" s="11">
        <v>6.67</v>
      </c>
      <c r="U133" s="11">
        <v>7.3800000000000004E-2</v>
      </c>
      <c r="V133" s="11">
        <v>2.23E-2</v>
      </c>
      <c r="W133" s="11">
        <v>4.6899999999999997E-2</v>
      </c>
      <c r="X133" s="11">
        <v>8.6400000000000005E-2</v>
      </c>
      <c r="Y133" s="11">
        <v>0.71499999999999997</v>
      </c>
      <c r="Z133" s="11">
        <v>3.95E-2</v>
      </c>
      <c r="AA133" s="11">
        <v>16.899999999999999</v>
      </c>
      <c r="AB133" s="11">
        <v>8.83</v>
      </c>
      <c r="AC133" s="11">
        <v>1.0399999999999999E-3</v>
      </c>
      <c r="AD133" s="11">
        <v>8.5500000000000003E-3</v>
      </c>
      <c r="AE133" s="11">
        <v>32.799999999999997</v>
      </c>
      <c r="AF133" s="11">
        <v>0.56999999999999995</v>
      </c>
      <c r="AG133" s="11">
        <v>8.7500000000000008E-3</v>
      </c>
      <c r="AH133" s="11">
        <v>11.8</v>
      </c>
      <c r="AI133" s="11">
        <v>0.80500000000000005</v>
      </c>
      <c r="AJ133" s="11">
        <v>0.97499999999999998</v>
      </c>
      <c r="AK133" s="11">
        <v>5.4600000000000003E-2</v>
      </c>
      <c r="AL133" s="11">
        <v>1</v>
      </c>
      <c r="AM133" s="11">
        <v>3.47</v>
      </c>
      <c r="AN133" s="11">
        <v>2.4500000000000002</v>
      </c>
      <c r="AO133" s="11">
        <v>1.57</v>
      </c>
      <c r="AP133" s="11">
        <v>0.113</v>
      </c>
      <c r="AQ133" s="11">
        <v>1.1200000000000001</v>
      </c>
      <c r="AR133" s="11">
        <v>122.627</v>
      </c>
    </row>
    <row r="134" spans="1:44" x14ac:dyDescent="0.2">
      <c r="A134" s="4">
        <v>1075</v>
      </c>
      <c r="B134" s="4">
        <v>1</v>
      </c>
      <c r="C134" s="4" t="s">
        <v>169</v>
      </c>
      <c r="D134" s="11" t="s">
        <v>130</v>
      </c>
      <c r="E134" s="11">
        <v>0.112</v>
      </c>
      <c r="F134" s="11">
        <v>6.88</v>
      </c>
      <c r="G134" s="11">
        <v>1.3100000000000001E-2</v>
      </c>
      <c r="H134" s="11">
        <v>16.8</v>
      </c>
      <c r="I134" s="11">
        <v>0.62</v>
      </c>
      <c r="J134" s="11">
        <v>6.7400000000000003E-3</v>
      </c>
      <c r="K134" s="11">
        <v>2.3199999999999998</v>
      </c>
      <c r="L134" s="11">
        <v>0.78300000000000003</v>
      </c>
      <c r="M134" s="11">
        <v>9.0499999999999997E-2</v>
      </c>
      <c r="N134" s="11">
        <v>4.97</v>
      </c>
      <c r="O134" s="11">
        <v>1.6E-2</v>
      </c>
      <c r="P134" s="11">
        <v>1</v>
      </c>
      <c r="Q134" s="11">
        <v>1.77</v>
      </c>
      <c r="R134" s="11">
        <v>7.5199999999999998E-3</v>
      </c>
      <c r="S134" s="11">
        <v>5.1500000000000001E-3</v>
      </c>
      <c r="T134" s="11">
        <v>9.1999999999999993</v>
      </c>
      <c r="U134" s="11">
        <v>7.0699999999999999E-2</v>
      </c>
      <c r="V134" s="11">
        <v>2.8500000000000001E-2</v>
      </c>
      <c r="W134" s="11">
        <v>6.9800000000000001E-2</v>
      </c>
      <c r="X134" s="11">
        <v>8.4000000000000005E-2</v>
      </c>
      <c r="Y134" s="11">
        <v>1.5</v>
      </c>
      <c r="Z134" s="11">
        <v>3.9699999999999999E-2</v>
      </c>
      <c r="AA134" s="11">
        <v>18.3</v>
      </c>
      <c r="AB134" s="11">
        <v>9.32</v>
      </c>
      <c r="AC134" s="11">
        <v>0</v>
      </c>
      <c r="AD134" s="11">
        <v>4.9399999999999999E-3</v>
      </c>
      <c r="AE134" s="11">
        <v>29.2</v>
      </c>
      <c r="AF134" s="11">
        <v>0.52500000000000002</v>
      </c>
      <c r="AG134" s="11">
        <v>7.5500000000000003E-3</v>
      </c>
      <c r="AH134" s="11">
        <v>10</v>
      </c>
      <c r="AI134" s="11">
        <v>1.1599999999999999</v>
      </c>
      <c r="AJ134" s="11">
        <v>1.3</v>
      </c>
      <c r="AK134" s="11">
        <v>4.7699999999999999E-2</v>
      </c>
      <c r="AL134" s="11">
        <v>1.02</v>
      </c>
      <c r="AM134" s="11">
        <v>3.24</v>
      </c>
      <c r="AN134" s="11">
        <v>2.67</v>
      </c>
      <c r="AO134" s="11">
        <v>1.8</v>
      </c>
      <c r="AP134" s="11">
        <v>0.10199999999999999</v>
      </c>
      <c r="AQ134" s="11">
        <v>1.1200000000000001</v>
      </c>
      <c r="AR134" s="11">
        <v>126.9121</v>
      </c>
    </row>
    <row r="135" spans="1:44" x14ac:dyDescent="0.2">
      <c r="A135" s="4">
        <v>1075</v>
      </c>
      <c r="B135" s="4">
        <v>2</v>
      </c>
      <c r="C135" s="4" t="s">
        <v>169</v>
      </c>
      <c r="D135" s="11" t="s">
        <v>130</v>
      </c>
      <c r="E135" s="11">
        <v>9.4399999999999998E-2</v>
      </c>
      <c r="F135" s="11">
        <v>5.93</v>
      </c>
      <c r="G135" s="11">
        <v>2.3400000000000001E-2</v>
      </c>
      <c r="H135" s="11">
        <v>13.8</v>
      </c>
      <c r="I135" s="11">
        <v>0.52300000000000002</v>
      </c>
      <c r="J135" s="11">
        <v>4.81E-3</v>
      </c>
      <c r="K135" s="11">
        <v>1.89</v>
      </c>
      <c r="L135" s="11">
        <v>0.64100000000000001</v>
      </c>
      <c r="M135" s="11">
        <v>8.5199999999999998E-2</v>
      </c>
      <c r="N135" s="11">
        <v>4.16</v>
      </c>
      <c r="O135" s="11">
        <v>1.4800000000000001E-2</v>
      </c>
      <c r="P135" s="11">
        <v>0.95799999999999996</v>
      </c>
      <c r="Q135" s="11">
        <v>1.43</v>
      </c>
      <c r="R135" s="11">
        <v>1.1299999999999999E-2</v>
      </c>
      <c r="S135" s="11">
        <v>5.5799999999999999E-3</v>
      </c>
      <c r="T135" s="11">
        <v>7.45</v>
      </c>
      <c r="U135" s="11">
        <v>8.48E-2</v>
      </c>
      <c r="V135" s="11">
        <v>2.1999999999999999E-2</v>
      </c>
      <c r="W135" s="11">
        <v>6.6799999999999998E-2</v>
      </c>
      <c r="X135" s="11">
        <v>7.9399999999999998E-2</v>
      </c>
      <c r="Y135" s="11">
        <v>1.31</v>
      </c>
      <c r="Z135" s="11">
        <v>4.2500000000000003E-2</v>
      </c>
      <c r="AA135" s="11">
        <v>17.3</v>
      </c>
      <c r="AB135" s="11">
        <v>8.68</v>
      </c>
      <c r="AC135" s="11">
        <v>0</v>
      </c>
      <c r="AD135" s="11">
        <v>5.5999999999999999E-3</v>
      </c>
      <c r="AE135" s="11">
        <v>27.8</v>
      </c>
      <c r="AF135" s="11">
        <v>0.48499999999999999</v>
      </c>
      <c r="AG135" s="11">
        <v>7.28E-3</v>
      </c>
      <c r="AH135" s="11">
        <v>9.4700000000000006</v>
      </c>
      <c r="AI135" s="11">
        <v>1.04</v>
      </c>
      <c r="AJ135" s="11">
        <v>1.22</v>
      </c>
      <c r="AK135" s="11">
        <v>4.87E-2</v>
      </c>
      <c r="AL135" s="11">
        <v>0.98799999999999999</v>
      </c>
      <c r="AM135" s="11">
        <v>3.15</v>
      </c>
      <c r="AN135" s="11">
        <v>2.4700000000000002</v>
      </c>
      <c r="AO135" s="11">
        <v>1.59</v>
      </c>
      <c r="AP135" s="11">
        <v>9.8500000000000004E-2</v>
      </c>
      <c r="AQ135" s="11">
        <v>1.1000000000000001</v>
      </c>
      <c r="AR135" s="11">
        <v>114.7204</v>
      </c>
    </row>
    <row r="136" spans="1:44" x14ac:dyDescent="0.2">
      <c r="A136" s="4">
        <v>1075</v>
      </c>
      <c r="B136" s="4">
        <v>3</v>
      </c>
      <c r="C136" s="4" t="s">
        <v>169</v>
      </c>
      <c r="D136" s="11" t="s">
        <v>130</v>
      </c>
      <c r="E136" s="11">
        <v>0.10199999999999999</v>
      </c>
      <c r="F136" s="11">
        <v>6.2</v>
      </c>
      <c r="G136" s="11">
        <v>2.7199999999999998E-2</v>
      </c>
      <c r="H136" s="11">
        <v>15</v>
      </c>
      <c r="I136" s="11">
        <v>0.55600000000000005</v>
      </c>
      <c r="J136" s="11">
        <v>5.7299999999999999E-3</v>
      </c>
      <c r="K136" s="11">
        <v>2.0099999999999998</v>
      </c>
      <c r="L136" s="11">
        <v>0.70599999999999996</v>
      </c>
      <c r="M136" s="11">
        <v>8.5500000000000007E-2</v>
      </c>
      <c r="N136" s="11">
        <v>4.51</v>
      </c>
      <c r="O136" s="11">
        <v>1.4999999999999999E-2</v>
      </c>
      <c r="P136" s="11">
        <v>1.03</v>
      </c>
      <c r="Q136" s="11">
        <v>1.55</v>
      </c>
      <c r="R136" s="11">
        <v>1.32E-2</v>
      </c>
      <c r="S136" s="11">
        <v>6.2399999999999999E-3</v>
      </c>
      <c r="T136" s="11">
        <v>7.77</v>
      </c>
      <c r="U136" s="11">
        <v>8.6800000000000002E-2</v>
      </c>
      <c r="V136" s="11">
        <v>2.3699999999999999E-2</v>
      </c>
      <c r="W136" s="11">
        <v>7.2400000000000006E-2</v>
      </c>
      <c r="X136" s="11">
        <v>8.9200000000000002E-2</v>
      </c>
      <c r="Y136" s="11">
        <v>1.41</v>
      </c>
      <c r="Z136" s="11">
        <v>4.5900000000000003E-2</v>
      </c>
      <c r="AA136" s="11">
        <v>19.8</v>
      </c>
      <c r="AB136" s="11">
        <v>9.75</v>
      </c>
      <c r="AC136" s="11">
        <v>0</v>
      </c>
      <c r="AD136" s="11">
        <v>6.13E-3</v>
      </c>
      <c r="AE136" s="11">
        <v>31.5</v>
      </c>
      <c r="AF136" s="11">
        <v>0.54500000000000004</v>
      </c>
      <c r="AG136" s="11">
        <v>8.0800000000000004E-3</v>
      </c>
      <c r="AH136" s="11">
        <v>10.8</v>
      </c>
      <c r="AI136" s="11">
        <v>1.1499999999999999</v>
      </c>
      <c r="AJ136" s="11">
        <v>1.35</v>
      </c>
      <c r="AK136" s="11">
        <v>5.45E-2</v>
      </c>
      <c r="AL136" s="11">
        <v>1.1399999999999999</v>
      </c>
      <c r="AM136" s="11">
        <v>3.59</v>
      </c>
      <c r="AN136" s="11">
        <v>2.69</v>
      </c>
      <c r="AO136" s="11">
        <v>1.75</v>
      </c>
      <c r="AP136" s="11">
        <v>0.115</v>
      </c>
      <c r="AQ136" s="11">
        <v>1.21</v>
      </c>
      <c r="AR136" s="11">
        <v>127.48139999999999</v>
      </c>
    </row>
    <row r="137" spans="1:44" x14ac:dyDescent="0.2">
      <c r="A137" s="4">
        <v>1076</v>
      </c>
      <c r="B137" s="4">
        <v>1</v>
      </c>
      <c r="C137" s="4" t="s">
        <v>171</v>
      </c>
      <c r="D137" s="11" t="s">
        <v>130</v>
      </c>
      <c r="E137" s="11">
        <v>0.16300000000000001</v>
      </c>
      <c r="F137" s="11">
        <v>13.8</v>
      </c>
      <c r="G137" s="11">
        <v>0.128</v>
      </c>
      <c r="H137" s="11">
        <v>21.5</v>
      </c>
      <c r="I137" s="11">
        <v>0.58699999999999997</v>
      </c>
      <c r="J137" s="11">
        <v>8.1499999999999993E-3</v>
      </c>
      <c r="K137" s="11">
        <v>3.68</v>
      </c>
      <c r="L137" s="11">
        <v>1.34</v>
      </c>
      <c r="M137" s="11">
        <v>0.16700000000000001</v>
      </c>
      <c r="N137" s="11">
        <v>8.15</v>
      </c>
      <c r="O137" s="11">
        <v>4.3400000000000001E-2</v>
      </c>
      <c r="P137" s="11">
        <v>4.78</v>
      </c>
      <c r="Q137" s="11">
        <v>2.2000000000000002</v>
      </c>
      <c r="R137" s="11">
        <v>5.5800000000000002E-2</v>
      </c>
      <c r="S137" s="11">
        <v>6.5199999999999998E-3</v>
      </c>
      <c r="T137" s="11">
        <v>10.4</v>
      </c>
      <c r="U137" s="11">
        <v>0.59499999999999997</v>
      </c>
      <c r="V137" s="11">
        <v>3.8600000000000002E-2</v>
      </c>
      <c r="W137" s="11">
        <v>0.11</v>
      </c>
      <c r="X137" s="11">
        <v>0.32200000000000001</v>
      </c>
      <c r="Y137" s="11">
        <v>5.53</v>
      </c>
      <c r="Z137" s="11">
        <v>0.14799999999999999</v>
      </c>
      <c r="AA137" s="11">
        <v>7.91</v>
      </c>
      <c r="AB137" s="11">
        <v>3.07</v>
      </c>
      <c r="AC137" s="11">
        <v>0</v>
      </c>
      <c r="AD137" s="11">
        <v>9.1000000000000004E-3</v>
      </c>
      <c r="AE137" s="11">
        <v>39</v>
      </c>
      <c r="AF137" s="11">
        <v>0.62</v>
      </c>
      <c r="AG137" s="11">
        <v>8.8599999999999998E-3</v>
      </c>
      <c r="AH137" s="11">
        <v>9.8699999999999992</v>
      </c>
      <c r="AI137" s="11">
        <v>0.54300000000000004</v>
      </c>
      <c r="AJ137" s="11">
        <v>0.40600000000000003</v>
      </c>
      <c r="AK137" s="11">
        <v>3.6999999999999998E-2</v>
      </c>
      <c r="AL137" s="11">
        <v>0.57799999999999996</v>
      </c>
      <c r="AM137" s="11">
        <v>6.26</v>
      </c>
      <c r="AN137" s="11">
        <v>3.88</v>
      </c>
      <c r="AO137" s="11">
        <v>1.5</v>
      </c>
      <c r="AP137" s="11">
        <v>0.16200000000000001</v>
      </c>
      <c r="AQ137" s="11">
        <v>1.28</v>
      </c>
      <c r="AR137" s="11">
        <v>149.71129999999999</v>
      </c>
    </row>
    <row r="138" spans="1:44" x14ac:dyDescent="0.2">
      <c r="A138" s="4">
        <v>1076</v>
      </c>
      <c r="B138" s="4">
        <v>2</v>
      </c>
      <c r="C138" s="4" t="s">
        <v>171</v>
      </c>
      <c r="D138" s="11" t="s">
        <v>130</v>
      </c>
      <c r="E138" s="11">
        <v>0.14000000000000001</v>
      </c>
      <c r="F138" s="11">
        <v>12.2</v>
      </c>
      <c r="G138" s="11">
        <v>0.14299999999999999</v>
      </c>
      <c r="H138" s="11">
        <v>19.8</v>
      </c>
      <c r="I138" s="11">
        <v>0.51400000000000001</v>
      </c>
      <c r="J138" s="11">
        <v>8.1200000000000005E-3</v>
      </c>
      <c r="K138" s="11">
        <v>3.32</v>
      </c>
      <c r="L138" s="11">
        <v>1.22</v>
      </c>
      <c r="M138" s="11">
        <v>0.14699999999999999</v>
      </c>
      <c r="N138" s="11">
        <v>7.65</v>
      </c>
      <c r="O138" s="11">
        <v>3.7900000000000003E-2</v>
      </c>
      <c r="P138" s="11">
        <v>4.5199999999999996</v>
      </c>
      <c r="Q138" s="11">
        <v>1.93</v>
      </c>
      <c r="R138" s="11">
        <v>5.57E-2</v>
      </c>
      <c r="S138" s="11">
        <v>6.2199999999999998E-3</v>
      </c>
      <c r="T138" s="11">
        <v>9.4</v>
      </c>
      <c r="U138" s="11">
        <v>0.60399999999999998</v>
      </c>
      <c r="V138" s="11">
        <v>3.7400000000000003E-2</v>
      </c>
      <c r="W138" s="11">
        <v>0.10199999999999999</v>
      </c>
      <c r="X138" s="11">
        <v>0.3</v>
      </c>
      <c r="Y138" s="11">
        <v>5.03</v>
      </c>
      <c r="Z138" s="11">
        <v>0.14799999999999999</v>
      </c>
      <c r="AA138" s="11">
        <v>8.34</v>
      </c>
      <c r="AB138" s="11">
        <v>3.11</v>
      </c>
      <c r="AC138" s="11">
        <v>0</v>
      </c>
      <c r="AD138" s="11">
        <v>9.4199999999999996E-3</v>
      </c>
      <c r="AE138" s="11">
        <v>40.200000000000003</v>
      </c>
      <c r="AF138" s="11">
        <v>0.61499999999999999</v>
      </c>
      <c r="AG138" s="11">
        <v>8.6999999999999994E-3</v>
      </c>
      <c r="AH138" s="11">
        <v>10.199999999999999</v>
      </c>
      <c r="AI138" s="11">
        <v>0.52900000000000003</v>
      </c>
      <c r="AJ138" s="11">
        <v>0.40899999999999997</v>
      </c>
      <c r="AK138" s="11">
        <v>3.6700000000000003E-2</v>
      </c>
      <c r="AL138" s="11">
        <v>0.57999999999999996</v>
      </c>
      <c r="AM138" s="11">
        <v>5.71</v>
      </c>
      <c r="AN138" s="11">
        <v>3.77</v>
      </c>
      <c r="AO138" s="11">
        <v>1.45</v>
      </c>
      <c r="AP138" s="11">
        <v>0.151</v>
      </c>
      <c r="AQ138" s="11">
        <v>1.28</v>
      </c>
      <c r="AR138" s="11">
        <v>144.4622</v>
      </c>
    </row>
    <row r="139" spans="1:44" x14ac:dyDescent="0.2">
      <c r="A139" s="4">
        <v>1076</v>
      </c>
      <c r="B139" s="4">
        <v>3</v>
      </c>
      <c r="C139" s="4" t="s">
        <v>171</v>
      </c>
      <c r="D139" s="11" t="s">
        <v>130</v>
      </c>
      <c r="E139" s="11">
        <v>0.14699999999999999</v>
      </c>
      <c r="F139" s="11">
        <v>12.7</v>
      </c>
      <c r="G139" s="11">
        <v>0.155</v>
      </c>
      <c r="H139" s="11">
        <v>20.2</v>
      </c>
      <c r="I139" s="11">
        <v>0.51300000000000001</v>
      </c>
      <c r="J139" s="11">
        <v>7.9500000000000005E-3</v>
      </c>
      <c r="K139" s="11">
        <v>3.23</v>
      </c>
      <c r="L139" s="11">
        <v>1.25</v>
      </c>
      <c r="M139" s="11">
        <v>0.14199999999999999</v>
      </c>
      <c r="N139" s="11">
        <v>7.77</v>
      </c>
      <c r="O139" s="11">
        <v>4.2599999999999999E-2</v>
      </c>
      <c r="P139" s="11">
        <v>4.79</v>
      </c>
      <c r="Q139" s="11">
        <v>1.93</v>
      </c>
      <c r="R139" s="11">
        <v>5.96E-2</v>
      </c>
      <c r="S139" s="11">
        <v>7.1000000000000004E-3</v>
      </c>
      <c r="T139" s="11">
        <v>9.57</v>
      </c>
      <c r="U139" s="11">
        <v>0.60099999999999998</v>
      </c>
      <c r="V139" s="11">
        <v>3.4700000000000002E-2</v>
      </c>
      <c r="W139" s="11">
        <v>0.11600000000000001</v>
      </c>
      <c r="X139" s="11">
        <v>0.32600000000000001</v>
      </c>
      <c r="Y139" s="11">
        <v>5.26</v>
      </c>
      <c r="Z139" s="11">
        <v>0.151</v>
      </c>
      <c r="AA139" s="11">
        <v>9.1199999999999992</v>
      </c>
      <c r="AB139" s="11">
        <v>3.33</v>
      </c>
      <c r="AC139" s="11">
        <v>0</v>
      </c>
      <c r="AD139" s="11">
        <v>9.2200000000000008E-3</v>
      </c>
      <c r="AE139" s="11">
        <v>43.9</v>
      </c>
      <c r="AF139" s="11">
        <v>0.65500000000000003</v>
      </c>
      <c r="AG139" s="11">
        <v>9.3799999999999994E-3</v>
      </c>
      <c r="AH139" s="11">
        <v>11</v>
      </c>
      <c r="AI139" s="11">
        <v>0.55300000000000005</v>
      </c>
      <c r="AJ139" s="11">
        <v>0.42799999999999999</v>
      </c>
      <c r="AK139" s="11">
        <v>4.1399999999999999E-2</v>
      </c>
      <c r="AL139" s="11">
        <v>0.63100000000000001</v>
      </c>
      <c r="AM139" s="11">
        <v>6.23</v>
      </c>
      <c r="AN139" s="11">
        <v>3.8</v>
      </c>
      <c r="AO139" s="11">
        <v>1.48</v>
      </c>
      <c r="AP139" s="11">
        <v>0.17199999999999999</v>
      </c>
      <c r="AQ139" s="11">
        <v>1.35</v>
      </c>
      <c r="AR139" s="11">
        <v>152.5763</v>
      </c>
    </row>
    <row r="140" spans="1:44" x14ac:dyDescent="0.2">
      <c r="A140" s="4">
        <v>1077</v>
      </c>
      <c r="B140" s="4">
        <v>1</v>
      </c>
      <c r="C140" s="4" t="s">
        <v>174</v>
      </c>
      <c r="D140" s="11" t="s">
        <v>130</v>
      </c>
      <c r="E140" s="11">
        <v>0.106</v>
      </c>
      <c r="F140" s="11">
        <v>9.06</v>
      </c>
      <c r="G140" s="11">
        <v>0.11799999999999999</v>
      </c>
      <c r="H140" s="11">
        <v>18.100000000000001</v>
      </c>
      <c r="I140" s="11">
        <v>0.31900000000000001</v>
      </c>
      <c r="J140" s="11">
        <v>1.0500000000000001E-2</v>
      </c>
      <c r="K140" s="11">
        <v>4.0199999999999996</v>
      </c>
      <c r="L140" s="11">
        <v>0.72399999999999998</v>
      </c>
      <c r="M140" s="11">
        <v>7.9699999999999993E-2</v>
      </c>
      <c r="N140" s="11">
        <v>4.24</v>
      </c>
      <c r="O140" s="11">
        <v>2.07E-2</v>
      </c>
      <c r="P140" s="11">
        <v>2.48</v>
      </c>
      <c r="Q140" s="11">
        <v>3.05</v>
      </c>
      <c r="R140" s="11">
        <v>5.9900000000000002E-2</v>
      </c>
      <c r="S140" s="11">
        <v>6.3899999999999998E-3</v>
      </c>
      <c r="T140" s="11">
        <v>7.37</v>
      </c>
      <c r="U140" s="11">
        <v>0.25600000000000001</v>
      </c>
      <c r="V140" s="11">
        <v>3.3300000000000003E-2</v>
      </c>
      <c r="W140" s="11">
        <v>4.7300000000000002E-2</v>
      </c>
      <c r="X140" s="11">
        <v>0.34300000000000003</v>
      </c>
      <c r="Y140" s="11">
        <v>3.48</v>
      </c>
      <c r="Z140" s="11">
        <v>0.152</v>
      </c>
      <c r="AA140" s="11">
        <v>18.600000000000001</v>
      </c>
      <c r="AB140" s="11">
        <v>7.26</v>
      </c>
      <c r="AC140" s="11">
        <v>0</v>
      </c>
      <c r="AD140" s="11">
        <v>9.3299999999999998E-3</v>
      </c>
      <c r="AE140" s="11">
        <v>20.3</v>
      </c>
      <c r="AF140" s="11">
        <v>0.42399999999999999</v>
      </c>
      <c r="AG140" s="11">
        <v>5.7299999999999999E-3</v>
      </c>
      <c r="AH140" s="11">
        <v>5.62</v>
      </c>
      <c r="AI140" s="11">
        <v>0.97</v>
      </c>
      <c r="AJ140" s="11">
        <v>0.79500000000000004</v>
      </c>
      <c r="AK140" s="11">
        <v>0.113</v>
      </c>
      <c r="AL140" s="11">
        <v>1.0900000000000001</v>
      </c>
      <c r="AM140" s="11">
        <v>2.83</v>
      </c>
      <c r="AN140" s="11">
        <v>1.6</v>
      </c>
      <c r="AO140" s="11">
        <v>0.85899999999999999</v>
      </c>
      <c r="AP140" s="11">
        <v>0.105</v>
      </c>
      <c r="AQ140" s="11">
        <v>0.67900000000000005</v>
      </c>
      <c r="AR140" s="11">
        <v>116.0757</v>
      </c>
    </row>
    <row r="141" spans="1:44" x14ac:dyDescent="0.2">
      <c r="A141" s="4">
        <v>1077</v>
      </c>
      <c r="B141" s="4">
        <v>2</v>
      </c>
      <c r="C141" s="4" t="s">
        <v>174</v>
      </c>
      <c r="D141" s="11" t="s">
        <v>130</v>
      </c>
      <c r="E141" s="11">
        <v>9.7100000000000006E-2</v>
      </c>
      <c r="F141" s="11">
        <v>8.7200000000000006</v>
      </c>
      <c r="G141" s="11">
        <v>0.14099999999999999</v>
      </c>
      <c r="H141" s="11">
        <v>17.5</v>
      </c>
      <c r="I141" s="11">
        <v>0.311</v>
      </c>
      <c r="J141" s="11">
        <v>8.3599999999999994E-3</v>
      </c>
      <c r="K141" s="11">
        <v>3.96</v>
      </c>
      <c r="L141" s="11">
        <v>0.73299999999999998</v>
      </c>
      <c r="M141" s="11">
        <v>7.8600000000000003E-2</v>
      </c>
      <c r="N141" s="11">
        <v>4.2300000000000004</v>
      </c>
      <c r="O141" s="11">
        <v>1.9400000000000001E-2</v>
      </c>
      <c r="P141" s="11">
        <v>2.54</v>
      </c>
      <c r="Q141" s="11">
        <v>2.92</v>
      </c>
      <c r="R141" s="11">
        <v>7.1800000000000003E-2</v>
      </c>
      <c r="S141" s="11">
        <v>6.1900000000000002E-3</v>
      </c>
      <c r="T141" s="11">
        <v>7.09</v>
      </c>
      <c r="U141" s="11">
        <v>0.27300000000000002</v>
      </c>
      <c r="V141" s="11">
        <v>4.2599999999999999E-2</v>
      </c>
      <c r="W141" s="11">
        <v>4.6699999999999998E-2</v>
      </c>
      <c r="X141" s="11">
        <v>0.35399999999999998</v>
      </c>
      <c r="Y141" s="11">
        <v>3.46</v>
      </c>
      <c r="Z141" s="11">
        <v>0.16300000000000001</v>
      </c>
      <c r="AA141" s="11">
        <v>20</v>
      </c>
      <c r="AB141" s="11">
        <v>7.48</v>
      </c>
      <c r="AC141" s="11">
        <v>1.49E-3</v>
      </c>
      <c r="AD141" s="11">
        <v>9.9600000000000001E-3</v>
      </c>
      <c r="AE141" s="11">
        <v>21.4</v>
      </c>
      <c r="AF141" s="11">
        <v>0.432</v>
      </c>
      <c r="AG141" s="11">
        <v>6.0299999999999998E-3</v>
      </c>
      <c r="AH141" s="11">
        <v>5.99</v>
      </c>
      <c r="AI141" s="11">
        <v>1.01</v>
      </c>
      <c r="AJ141" s="11">
        <v>0.83199999999999996</v>
      </c>
      <c r="AK141" s="11">
        <v>0.11899999999999999</v>
      </c>
      <c r="AL141" s="11">
        <v>1.1499999999999999</v>
      </c>
      <c r="AM141" s="11">
        <v>2.93</v>
      </c>
      <c r="AN141" s="11">
        <v>1.67</v>
      </c>
      <c r="AO141" s="11">
        <v>0.88900000000000001</v>
      </c>
      <c r="AP141" s="11">
        <v>0.107</v>
      </c>
      <c r="AQ141" s="11">
        <v>0.70899999999999996</v>
      </c>
      <c r="AR141" s="11">
        <v>118.2165</v>
      </c>
    </row>
    <row r="142" spans="1:44" x14ac:dyDescent="0.2">
      <c r="A142" s="4">
        <v>1077</v>
      </c>
      <c r="B142" s="4">
        <v>3</v>
      </c>
      <c r="C142" s="4" t="s">
        <v>174</v>
      </c>
      <c r="D142" s="11" t="s">
        <v>130</v>
      </c>
      <c r="E142" s="11">
        <v>0.10199999999999999</v>
      </c>
      <c r="F142" s="11">
        <v>9.07</v>
      </c>
      <c r="G142" s="11">
        <v>0.14799999999999999</v>
      </c>
      <c r="H142" s="11">
        <v>18.3</v>
      </c>
      <c r="I142" s="11">
        <v>0.30399999999999999</v>
      </c>
      <c r="J142" s="11">
        <v>0.01</v>
      </c>
      <c r="K142" s="11">
        <v>4</v>
      </c>
      <c r="L142" s="11">
        <v>0.77300000000000002</v>
      </c>
      <c r="M142" s="11">
        <v>8.2199999999999995E-2</v>
      </c>
      <c r="N142" s="11">
        <v>4.43</v>
      </c>
      <c r="O142" s="11">
        <v>2.3E-2</v>
      </c>
      <c r="P142" s="11">
        <v>2.79</v>
      </c>
      <c r="Q142" s="11">
        <v>3.04</v>
      </c>
      <c r="R142" s="11">
        <v>7.6999999999999999E-2</v>
      </c>
      <c r="S142" s="11">
        <v>5.8500000000000002E-3</v>
      </c>
      <c r="T142" s="11">
        <v>7.12</v>
      </c>
      <c r="U142" s="11">
        <v>0.28599999999999998</v>
      </c>
      <c r="V142" s="11">
        <v>4.0300000000000002E-2</v>
      </c>
      <c r="W142" s="11">
        <v>5.2900000000000003E-2</v>
      </c>
      <c r="X142" s="11">
        <v>0.39</v>
      </c>
      <c r="Y142" s="11">
        <v>3.66</v>
      </c>
      <c r="Z142" s="11">
        <v>0.17499999999999999</v>
      </c>
      <c r="AA142" s="11">
        <v>22.9</v>
      </c>
      <c r="AB142" s="11">
        <v>8.5500000000000007</v>
      </c>
      <c r="AC142" s="11">
        <v>1.6999999999999999E-3</v>
      </c>
      <c r="AD142" s="11">
        <v>1.01E-2</v>
      </c>
      <c r="AE142" s="11">
        <v>24.8</v>
      </c>
      <c r="AF142" s="11">
        <v>0.49299999999999999</v>
      </c>
      <c r="AG142" s="11">
        <v>7.6099999999999996E-3</v>
      </c>
      <c r="AH142" s="11">
        <v>6.87</v>
      </c>
      <c r="AI142" s="11">
        <v>1.1200000000000001</v>
      </c>
      <c r="AJ142" s="11">
        <v>0.91400000000000003</v>
      </c>
      <c r="AK142" s="11">
        <v>0.14199999999999999</v>
      </c>
      <c r="AL142" s="11">
        <v>1.34</v>
      </c>
      <c r="AM142" s="11">
        <v>3.35</v>
      </c>
      <c r="AN142" s="11">
        <v>1.84</v>
      </c>
      <c r="AO142" s="11">
        <v>0.98</v>
      </c>
      <c r="AP142" s="11">
        <v>0.127</v>
      </c>
      <c r="AQ142" s="11">
        <v>0.82099999999999995</v>
      </c>
      <c r="AR142" s="11">
        <v>129.9537</v>
      </c>
    </row>
    <row r="143" spans="1:44" x14ac:dyDescent="0.2">
      <c r="A143" s="4">
        <v>1078</v>
      </c>
      <c r="B143" s="4">
        <v>1</v>
      </c>
      <c r="C143" s="4" t="s">
        <v>178</v>
      </c>
      <c r="D143" s="11" t="s">
        <v>130</v>
      </c>
      <c r="E143" s="11">
        <v>0.14000000000000001</v>
      </c>
      <c r="F143" s="11">
        <v>13.8</v>
      </c>
      <c r="G143" s="11">
        <v>0.186</v>
      </c>
      <c r="H143" s="11">
        <v>30.3</v>
      </c>
      <c r="I143" s="11">
        <v>0.56200000000000006</v>
      </c>
      <c r="J143" s="11">
        <v>9.7800000000000005E-3</v>
      </c>
      <c r="K143" s="11">
        <v>3.07</v>
      </c>
      <c r="L143" s="11">
        <v>0.92600000000000005</v>
      </c>
      <c r="M143" s="11">
        <v>0.109</v>
      </c>
      <c r="N143" s="11">
        <v>5.41</v>
      </c>
      <c r="O143" s="11">
        <v>3.1199999999999999E-2</v>
      </c>
      <c r="P143" s="11">
        <v>4.0199999999999996</v>
      </c>
      <c r="Q143" s="11">
        <v>2.38</v>
      </c>
      <c r="R143" s="11">
        <v>6.1199999999999997E-2</v>
      </c>
      <c r="S143" s="11">
        <v>6.77E-3</v>
      </c>
      <c r="T143" s="11">
        <v>10.1</v>
      </c>
      <c r="U143" s="11">
        <v>0.27500000000000002</v>
      </c>
      <c r="V143" s="11">
        <v>3.9399999999999998E-2</v>
      </c>
      <c r="W143" s="11">
        <v>6.8199999999999997E-2</v>
      </c>
      <c r="X143" s="11">
        <v>0.30499999999999999</v>
      </c>
      <c r="Y143" s="11">
        <v>2.54</v>
      </c>
      <c r="Z143" s="11">
        <v>0.128</v>
      </c>
      <c r="AA143" s="11">
        <v>19.8</v>
      </c>
      <c r="AB143" s="11">
        <v>8.25</v>
      </c>
      <c r="AC143" s="11">
        <v>0</v>
      </c>
      <c r="AD143" s="11">
        <v>1.37E-2</v>
      </c>
      <c r="AE143" s="11">
        <v>20.7</v>
      </c>
      <c r="AF143" s="11">
        <v>0.35699999999999998</v>
      </c>
      <c r="AG143" s="11">
        <v>4.96E-3</v>
      </c>
      <c r="AH143" s="11">
        <v>5.78</v>
      </c>
      <c r="AI143" s="11">
        <v>1.08</v>
      </c>
      <c r="AJ143" s="11">
        <v>0.77100000000000002</v>
      </c>
      <c r="AK143" s="11">
        <v>8.7900000000000006E-2</v>
      </c>
      <c r="AL143" s="11">
        <v>1.1399999999999999</v>
      </c>
      <c r="AM143" s="11">
        <v>3.21</v>
      </c>
      <c r="AN143" s="11">
        <v>1.37</v>
      </c>
      <c r="AO143" s="11">
        <v>0.63300000000000001</v>
      </c>
      <c r="AP143" s="11">
        <v>8.7800000000000003E-2</v>
      </c>
      <c r="AQ143" s="11">
        <v>0.60699999999999998</v>
      </c>
      <c r="AR143" s="11">
        <v>139.24090000000001</v>
      </c>
    </row>
    <row r="144" spans="1:44" x14ac:dyDescent="0.2">
      <c r="A144" s="4">
        <v>1078</v>
      </c>
      <c r="B144" s="4">
        <v>2</v>
      </c>
      <c r="C144" s="4" t="s">
        <v>178</v>
      </c>
      <c r="D144" s="11" t="s">
        <v>130</v>
      </c>
      <c r="E144" s="11">
        <v>0.13</v>
      </c>
      <c r="F144" s="11">
        <v>12.6</v>
      </c>
      <c r="G144" s="11">
        <v>0.20699999999999999</v>
      </c>
      <c r="H144" s="11">
        <v>27.4</v>
      </c>
      <c r="I144" s="11">
        <v>0.50600000000000001</v>
      </c>
      <c r="J144" s="11">
        <v>1.03E-2</v>
      </c>
      <c r="K144" s="11">
        <v>2.65</v>
      </c>
      <c r="L144" s="11">
        <v>0.81699999999999995</v>
      </c>
      <c r="M144" s="11">
        <v>9.5600000000000004E-2</v>
      </c>
      <c r="N144" s="11">
        <v>4.96</v>
      </c>
      <c r="O144" s="11">
        <v>2.8899999999999999E-2</v>
      </c>
      <c r="P144" s="11">
        <v>3.9</v>
      </c>
      <c r="Q144" s="11">
        <v>2.15</v>
      </c>
      <c r="R144" s="11">
        <v>6.2700000000000006E-2</v>
      </c>
      <c r="S144" s="11">
        <v>6.9100000000000003E-3</v>
      </c>
      <c r="T144" s="11">
        <v>8.8800000000000008</v>
      </c>
      <c r="U144" s="11">
        <v>0.28199999999999997</v>
      </c>
      <c r="V144" s="11">
        <v>3.6299999999999999E-2</v>
      </c>
      <c r="W144" s="11">
        <v>6.7799999999999999E-2</v>
      </c>
      <c r="X144" s="11">
        <v>0.30199999999999999</v>
      </c>
      <c r="Y144" s="11">
        <v>2.38</v>
      </c>
      <c r="Z144" s="11">
        <v>0.13</v>
      </c>
      <c r="AA144" s="11">
        <v>19.8</v>
      </c>
      <c r="AB144" s="11">
        <v>8.2100000000000009</v>
      </c>
      <c r="AC144" s="11">
        <v>0</v>
      </c>
      <c r="AD144" s="11">
        <v>1.38E-2</v>
      </c>
      <c r="AE144" s="11">
        <v>21.6</v>
      </c>
      <c r="AF144" s="11">
        <v>0.35499999999999998</v>
      </c>
      <c r="AG144" s="11">
        <v>4.8900000000000002E-3</v>
      </c>
      <c r="AH144" s="11">
        <v>5.97</v>
      </c>
      <c r="AI144" s="11">
        <v>1.02</v>
      </c>
      <c r="AJ144" s="11">
        <v>0.753</v>
      </c>
      <c r="AK144" s="11">
        <v>9.01E-2</v>
      </c>
      <c r="AL144" s="11">
        <v>1.21</v>
      </c>
      <c r="AM144" s="11">
        <v>3.26</v>
      </c>
      <c r="AN144" s="11">
        <v>1.31</v>
      </c>
      <c r="AO144" s="11">
        <v>0.6</v>
      </c>
      <c r="AP144" s="11">
        <v>9.01E-2</v>
      </c>
      <c r="AQ144" s="11">
        <v>0.629</v>
      </c>
      <c r="AR144" s="11">
        <v>133.2004</v>
      </c>
    </row>
    <row r="145" spans="1:44" x14ac:dyDescent="0.2">
      <c r="A145" s="4">
        <v>1078</v>
      </c>
      <c r="B145" s="4">
        <v>3</v>
      </c>
      <c r="C145" s="4" t="s">
        <v>178</v>
      </c>
      <c r="D145" s="11" t="s">
        <v>130</v>
      </c>
      <c r="E145" s="11">
        <v>0.13300000000000001</v>
      </c>
      <c r="F145" s="11">
        <v>13.2</v>
      </c>
      <c r="G145" s="11">
        <v>0.222</v>
      </c>
      <c r="H145" s="11">
        <v>29.3</v>
      </c>
      <c r="I145" s="11">
        <v>0.55300000000000005</v>
      </c>
      <c r="J145" s="11">
        <v>1.0200000000000001E-2</v>
      </c>
      <c r="K145" s="11">
        <v>2.76</v>
      </c>
      <c r="L145" s="11">
        <v>0.88600000000000001</v>
      </c>
      <c r="M145" s="11">
        <v>9.6699999999999994E-2</v>
      </c>
      <c r="N145" s="11">
        <v>5.43</v>
      </c>
      <c r="O145" s="11">
        <v>3.2099999999999997E-2</v>
      </c>
      <c r="P145" s="11">
        <v>4.16</v>
      </c>
      <c r="Q145" s="11">
        <v>2.29</v>
      </c>
      <c r="R145" s="11">
        <v>6.3700000000000007E-2</v>
      </c>
      <c r="S145" s="11">
        <v>0.01</v>
      </c>
      <c r="T145" s="11">
        <v>9.34</v>
      </c>
      <c r="U145" s="11">
        <v>0.29899999999999999</v>
      </c>
      <c r="V145" s="11">
        <v>3.85E-2</v>
      </c>
      <c r="W145" s="11">
        <v>7.0400000000000004E-2</v>
      </c>
      <c r="X145" s="11">
        <v>0.33500000000000002</v>
      </c>
      <c r="Y145" s="11">
        <v>2.71</v>
      </c>
      <c r="Z145" s="11">
        <v>0.13700000000000001</v>
      </c>
      <c r="AA145" s="11">
        <v>22.5</v>
      </c>
      <c r="AB145" s="11">
        <v>9.18</v>
      </c>
      <c r="AC145" s="11">
        <v>1.32E-3</v>
      </c>
      <c r="AD145" s="11">
        <v>1.54E-2</v>
      </c>
      <c r="AE145" s="11">
        <v>24.1</v>
      </c>
      <c r="AF145" s="11">
        <v>0.38300000000000001</v>
      </c>
      <c r="AG145" s="11">
        <v>4.79E-3</v>
      </c>
      <c r="AH145" s="11">
        <v>6.69</v>
      </c>
      <c r="AI145" s="11">
        <v>1.1299999999999999</v>
      </c>
      <c r="AJ145" s="11">
        <v>0.81399999999999995</v>
      </c>
      <c r="AK145" s="11">
        <v>9.7199999999999995E-2</v>
      </c>
      <c r="AL145" s="11">
        <v>1.3</v>
      </c>
      <c r="AM145" s="11">
        <v>3.59</v>
      </c>
      <c r="AN145" s="11">
        <v>1.42</v>
      </c>
      <c r="AO145" s="11">
        <v>0.64300000000000002</v>
      </c>
      <c r="AP145" s="11">
        <v>0.104</v>
      </c>
      <c r="AQ145" s="11">
        <v>0.66900000000000004</v>
      </c>
      <c r="AR145" s="11">
        <v>145.4503</v>
      </c>
    </row>
    <row r="146" spans="1:44" x14ac:dyDescent="0.2">
      <c r="A146" s="4">
        <v>1079</v>
      </c>
      <c r="B146" s="4">
        <v>1</v>
      </c>
      <c r="C146" s="4" t="s">
        <v>179</v>
      </c>
      <c r="D146" s="11" t="s">
        <v>130</v>
      </c>
      <c r="E146" s="11">
        <v>0.16200000000000001</v>
      </c>
      <c r="F146" s="11">
        <v>10.5</v>
      </c>
      <c r="G146" s="11">
        <v>0.11899999999999999</v>
      </c>
      <c r="H146" s="11">
        <v>14.8</v>
      </c>
      <c r="I146" s="11">
        <v>0.98299999999999998</v>
      </c>
      <c r="J146" s="11">
        <v>7.7200000000000003E-3</v>
      </c>
      <c r="K146" s="11">
        <v>3</v>
      </c>
      <c r="L146" s="11">
        <v>1.24</v>
      </c>
      <c r="M146" s="11">
        <v>0.14099999999999999</v>
      </c>
      <c r="N146" s="11">
        <v>7.61</v>
      </c>
      <c r="O146" s="11">
        <v>4.65E-2</v>
      </c>
      <c r="P146" s="11">
        <v>3.98</v>
      </c>
      <c r="Q146" s="11">
        <v>1.38</v>
      </c>
      <c r="R146" s="11">
        <v>4.7100000000000003E-2</v>
      </c>
      <c r="S146" s="11">
        <v>5.5300000000000002E-3</v>
      </c>
      <c r="T146" s="11">
        <v>8.73</v>
      </c>
      <c r="U146" s="11">
        <v>0.49199999999999999</v>
      </c>
      <c r="V146" s="11">
        <v>2.5700000000000001E-2</v>
      </c>
      <c r="W146" s="11">
        <v>0.16400000000000001</v>
      </c>
      <c r="X146" s="11">
        <v>0.214</v>
      </c>
      <c r="Y146" s="11">
        <v>4.5599999999999996</v>
      </c>
      <c r="Z146" s="11">
        <v>9.8599999999999993E-2</v>
      </c>
      <c r="AA146" s="11">
        <v>22.3</v>
      </c>
      <c r="AB146" s="11">
        <v>7.29</v>
      </c>
      <c r="AC146" s="11">
        <v>0</v>
      </c>
      <c r="AD146" s="11">
        <v>1.5900000000000001E-2</v>
      </c>
      <c r="AE146" s="11">
        <v>30.3</v>
      </c>
      <c r="AF146" s="11">
        <v>0.47799999999999998</v>
      </c>
      <c r="AG146" s="11">
        <v>6.4900000000000001E-3</v>
      </c>
      <c r="AH146" s="11">
        <v>7.49</v>
      </c>
      <c r="AI146" s="11">
        <v>1.46</v>
      </c>
      <c r="AJ146" s="11">
        <v>0.97799999999999998</v>
      </c>
      <c r="AK146" s="11">
        <v>6.2899999999999998E-2</v>
      </c>
      <c r="AL146" s="11">
        <v>0.96599999999999997</v>
      </c>
      <c r="AM146" s="11">
        <v>3.97</v>
      </c>
      <c r="AN146" s="11">
        <v>2.72</v>
      </c>
      <c r="AO146" s="11">
        <v>1.2</v>
      </c>
      <c r="AP146" s="11">
        <v>0.10199999999999999</v>
      </c>
      <c r="AQ146" s="11">
        <v>0.82799999999999996</v>
      </c>
      <c r="AR146" s="11">
        <v>139.16480000000001</v>
      </c>
    </row>
    <row r="147" spans="1:44" x14ac:dyDescent="0.2">
      <c r="A147" s="4">
        <v>1079</v>
      </c>
      <c r="B147" s="4">
        <v>2</v>
      </c>
      <c r="C147" s="4" t="s">
        <v>179</v>
      </c>
      <c r="D147" s="11" t="s">
        <v>130</v>
      </c>
      <c r="E147" s="11">
        <v>0.14299999999999999</v>
      </c>
      <c r="F147" s="11">
        <v>9.4</v>
      </c>
      <c r="G147" s="11">
        <v>0.13700000000000001</v>
      </c>
      <c r="H147" s="11">
        <v>13.6</v>
      </c>
      <c r="I147" s="11">
        <v>0.84599999999999997</v>
      </c>
      <c r="J147" s="11">
        <v>7.7299999999999999E-3</v>
      </c>
      <c r="K147" s="11">
        <v>2.62</v>
      </c>
      <c r="L147" s="11">
        <v>1.1299999999999999</v>
      </c>
      <c r="M147" s="11">
        <v>0.13</v>
      </c>
      <c r="N147" s="11">
        <v>6.9</v>
      </c>
      <c r="O147" s="11">
        <v>4.2900000000000001E-2</v>
      </c>
      <c r="P147" s="11">
        <v>3.63</v>
      </c>
      <c r="Q147" s="11">
        <v>1.27</v>
      </c>
      <c r="R147" s="11">
        <v>5.0299999999999997E-2</v>
      </c>
      <c r="S147" s="11">
        <v>3.6600000000000001E-3</v>
      </c>
      <c r="T147" s="11">
        <v>7.45</v>
      </c>
      <c r="U147" s="11">
        <v>0.501</v>
      </c>
      <c r="V147" s="11">
        <v>2.3599999999999999E-2</v>
      </c>
      <c r="W147" s="11">
        <v>0.14699999999999999</v>
      </c>
      <c r="X147" s="11">
        <v>0.20699999999999999</v>
      </c>
      <c r="Y147" s="11">
        <v>4.1399999999999997</v>
      </c>
      <c r="Z147" s="11">
        <v>9.6199999999999994E-2</v>
      </c>
      <c r="AA147" s="11">
        <v>22.3</v>
      </c>
      <c r="AB147" s="11">
        <v>7.21</v>
      </c>
      <c r="AC147" s="11">
        <v>0</v>
      </c>
      <c r="AD147" s="11">
        <v>1.52E-2</v>
      </c>
      <c r="AE147" s="11">
        <v>30.7</v>
      </c>
      <c r="AF147" s="11">
        <v>0.46300000000000002</v>
      </c>
      <c r="AG147" s="11">
        <v>6.6600000000000001E-3</v>
      </c>
      <c r="AH147" s="11">
        <v>7.64</v>
      </c>
      <c r="AI147" s="11">
        <v>1.41</v>
      </c>
      <c r="AJ147" s="11">
        <v>0.97699999999999998</v>
      </c>
      <c r="AK147" s="11">
        <v>6.2199999999999998E-2</v>
      </c>
      <c r="AL147" s="11">
        <v>0.98099999999999998</v>
      </c>
      <c r="AM147" s="11">
        <v>3.93</v>
      </c>
      <c r="AN147" s="11">
        <v>2.6</v>
      </c>
      <c r="AO147" s="11">
        <v>1.1499999999999999</v>
      </c>
      <c r="AP147" s="11">
        <v>0.1</v>
      </c>
      <c r="AQ147" s="11">
        <v>0.81899999999999995</v>
      </c>
      <c r="AR147" s="11">
        <v>133.505</v>
      </c>
    </row>
    <row r="148" spans="1:44" x14ac:dyDescent="0.2">
      <c r="A148" s="4">
        <v>1079</v>
      </c>
      <c r="B148" s="4">
        <v>3</v>
      </c>
      <c r="C148" s="4" t="s">
        <v>179</v>
      </c>
      <c r="D148" s="11" t="s">
        <v>130</v>
      </c>
      <c r="E148" s="11">
        <v>0.153</v>
      </c>
      <c r="F148" s="11">
        <v>9.67</v>
      </c>
      <c r="G148" s="11">
        <v>0.13900000000000001</v>
      </c>
      <c r="H148" s="11">
        <v>13.9</v>
      </c>
      <c r="I148" s="11">
        <v>0.92300000000000004</v>
      </c>
      <c r="J148" s="11">
        <v>7.6899999999999998E-3</v>
      </c>
      <c r="K148" s="11">
        <v>2.69</v>
      </c>
      <c r="L148" s="11">
        <v>1.2</v>
      </c>
      <c r="M148" s="11">
        <v>0.13200000000000001</v>
      </c>
      <c r="N148" s="11">
        <v>7.47</v>
      </c>
      <c r="O148" s="11">
        <v>4.8800000000000003E-2</v>
      </c>
      <c r="P148" s="11">
        <v>4.04</v>
      </c>
      <c r="Q148" s="11">
        <v>1.28</v>
      </c>
      <c r="R148" s="11">
        <v>5.8700000000000002E-2</v>
      </c>
      <c r="S148" s="11">
        <v>5.1700000000000001E-3</v>
      </c>
      <c r="T148" s="11">
        <v>7.72</v>
      </c>
      <c r="U148" s="11">
        <v>0.52800000000000002</v>
      </c>
      <c r="V148" s="11">
        <v>2.6100000000000002E-2</v>
      </c>
      <c r="W148" s="11">
        <v>0.17100000000000001</v>
      </c>
      <c r="X148" s="11">
        <v>0.22500000000000001</v>
      </c>
      <c r="Y148" s="11">
        <v>4.43</v>
      </c>
      <c r="Z148" s="11">
        <v>0.104</v>
      </c>
      <c r="AA148" s="11">
        <v>25.5</v>
      </c>
      <c r="AB148" s="11">
        <v>8.01</v>
      </c>
      <c r="AC148" s="11">
        <v>0</v>
      </c>
      <c r="AD148" s="11">
        <v>1.7899999999999999E-2</v>
      </c>
      <c r="AE148" s="11">
        <v>34.4</v>
      </c>
      <c r="AF148" s="11">
        <v>0.51600000000000001</v>
      </c>
      <c r="AG148" s="11">
        <v>7.6499999999999997E-3</v>
      </c>
      <c r="AH148" s="11">
        <v>8.64</v>
      </c>
      <c r="AI148" s="11">
        <v>1.52</v>
      </c>
      <c r="AJ148" s="11">
        <v>1.05</v>
      </c>
      <c r="AK148" s="11">
        <v>7.0800000000000002E-2</v>
      </c>
      <c r="AL148" s="11">
        <v>1.0900000000000001</v>
      </c>
      <c r="AM148" s="11">
        <v>4.37</v>
      </c>
      <c r="AN148" s="11">
        <v>2.86</v>
      </c>
      <c r="AO148" s="11">
        <v>1.24</v>
      </c>
      <c r="AP148" s="11">
        <v>0.11799999999999999</v>
      </c>
      <c r="AQ148" s="11">
        <v>0.89800000000000002</v>
      </c>
      <c r="AR148" s="11">
        <v>145.9436</v>
      </c>
    </row>
    <row r="149" spans="1:44" x14ac:dyDescent="0.2">
      <c r="A149" s="4">
        <v>1080</v>
      </c>
      <c r="B149" s="4">
        <v>1</v>
      </c>
      <c r="C149" s="4" t="s">
        <v>181</v>
      </c>
      <c r="D149" s="11" t="s">
        <v>130</v>
      </c>
      <c r="E149" s="11">
        <v>0.11</v>
      </c>
      <c r="F149" s="11">
        <v>18.2</v>
      </c>
      <c r="G149" s="11">
        <v>0.23599999999999999</v>
      </c>
      <c r="H149" s="11">
        <v>24.3</v>
      </c>
      <c r="I149" s="11">
        <v>0.501</v>
      </c>
      <c r="J149" s="11">
        <v>1.2999999999999999E-2</v>
      </c>
      <c r="K149" s="11">
        <v>3.38</v>
      </c>
      <c r="L149" s="11">
        <v>1.1100000000000001</v>
      </c>
      <c r="M149" s="11">
        <v>0.157</v>
      </c>
      <c r="N149" s="11">
        <v>7.26</v>
      </c>
      <c r="O149" s="11">
        <v>3.15E-2</v>
      </c>
      <c r="P149" s="11">
        <v>4.16</v>
      </c>
      <c r="Q149" s="11">
        <v>1.66</v>
      </c>
      <c r="R149" s="11">
        <v>5.8299999999999998E-2</v>
      </c>
      <c r="S149" s="11">
        <v>8.5699999999999995E-3</v>
      </c>
      <c r="T149" s="11">
        <v>8.07</v>
      </c>
      <c r="U149" s="11">
        <v>0.56299999999999994</v>
      </c>
      <c r="V149" s="11">
        <v>4.7699999999999999E-2</v>
      </c>
      <c r="W149" s="11">
        <v>6.7799999999999999E-2</v>
      </c>
      <c r="X149" s="11">
        <v>0.19500000000000001</v>
      </c>
      <c r="Y149" s="11">
        <v>3.23</v>
      </c>
      <c r="Z149" s="11">
        <v>8.1500000000000003E-2</v>
      </c>
      <c r="AA149" s="11">
        <v>13</v>
      </c>
      <c r="AB149" s="11">
        <v>4.87</v>
      </c>
      <c r="AC149" s="11">
        <v>0</v>
      </c>
      <c r="AD149" s="11">
        <v>2.2599999999999999E-2</v>
      </c>
      <c r="AE149" s="11">
        <v>35.700000000000003</v>
      </c>
      <c r="AF149" s="11">
        <v>0.70499999999999996</v>
      </c>
      <c r="AG149" s="11">
        <v>0.01</v>
      </c>
      <c r="AH149" s="11">
        <v>8.77</v>
      </c>
      <c r="AI149" s="11">
        <v>0.68899999999999995</v>
      </c>
      <c r="AJ149" s="11">
        <v>0.47399999999999998</v>
      </c>
      <c r="AK149" s="11">
        <v>7.2400000000000006E-2</v>
      </c>
      <c r="AL149" s="11">
        <v>0.997</v>
      </c>
      <c r="AM149" s="11">
        <v>7.47</v>
      </c>
      <c r="AN149" s="11">
        <v>2.61</v>
      </c>
      <c r="AO149" s="11">
        <v>0.95199999999999996</v>
      </c>
      <c r="AP149" s="11">
        <v>0.20200000000000001</v>
      </c>
      <c r="AQ149" s="11">
        <v>1.21</v>
      </c>
      <c r="AR149" s="11">
        <v>151.9162</v>
      </c>
    </row>
    <row r="150" spans="1:44" x14ac:dyDescent="0.2">
      <c r="A150" s="4">
        <v>1080</v>
      </c>
      <c r="B150" s="4">
        <v>2</v>
      </c>
      <c r="C150" s="4" t="s">
        <v>181</v>
      </c>
      <c r="D150" s="11" t="s">
        <v>130</v>
      </c>
      <c r="E150" s="11">
        <v>0.105</v>
      </c>
      <c r="F150" s="11">
        <v>17.3</v>
      </c>
      <c r="G150" s="11">
        <v>0.28199999999999997</v>
      </c>
      <c r="H150" s="11">
        <v>23.6</v>
      </c>
      <c r="I150" s="11">
        <v>0.502</v>
      </c>
      <c r="J150" s="11">
        <v>1.21E-2</v>
      </c>
      <c r="K150" s="11">
        <v>3.27</v>
      </c>
      <c r="L150" s="11">
        <v>1.17</v>
      </c>
      <c r="M150" s="11">
        <v>0.151</v>
      </c>
      <c r="N150" s="11">
        <v>7.42</v>
      </c>
      <c r="O150" s="11">
        <v>3.0499999999999999E-2</v>
      </c>
      <c r="P150" s="11">
        <v>4.2699999999999996</v>
      </c>
      <c r="Q150" s="11">
        <v>1.62</v>
      </c>
      <c r="R150" s="11">
        <v>6.7299999999999999E-2</v>
      </c>
      <c r="S150" s="11">
        <v>7.77E-3</v>
      </c>
      <c r="T150" s="11">
        <v>7.91</v>
      </c>
      <c r="U150" s="11">
        <v>0.60599999999999998</v>
      </c>
      <c r="V150" s="11">
        <v>4.5900000000000003E-2</v>
      </c>
      <c r="W150" s="11">
        <v>6.7599999999999993E-2</v>
      </c>
      <c r="X150" s="11">
        <v>0.21</v>
      </c>
      <c r="Y150" s="11">
        <v>3.22</v>
      </c>
      <c r="Z150" s="11">
        <v>8.8300000000000003E-2</v>
      </c>
      <c r="AA150" s="11">
        <v>13.5</v>
      </c>
      <c r="AB150" s="11">
        <v>5.07</v>
      </c>
      <c r="AC150" s="11">
        <v>0</v>
      </c>
      <c r="AD150" s="11">
        <v>2.4500000000000001E-2</v>
      </c>
      <c r="AE150" s="11">
        <v>37.5</v>
      </c>
      <c r="AF150" s="11">
        <v>0.73099999999999998</v>
      </c>
      <c r="AG150" s="11">
        <v>1.0999999999999999E-2</v>
      </c>
      <c r="AH150" s="11">
        <v>9.36</v>
      </c>
      <c r="AI150" s="11">
        <v>0.70199999999999996</v>
      </c>
      <c r="AJ150" s="11">
        <v>0.503</v>
      </c>
      <c r="AK150" s="11">
        <v>7.9699999999999993E-2</v>
      </c>
      <c r="AL150" s="11">
        <v>1.05</v>
      </c>
      <c r="AM150" s="11">
        <v>7.75</v>
      </c>
      <c r="AN150" s="11">
        <v>2.65</v>
      </c>
      <c r="AO150" s="11">
        <v>0.97199999999999998</v>
      </c>
      <c r="AP150" s="11">
        <v>0.214</v>
      </c>
      <c r="AQ150" s="11">
        <v>1.32</v>
      </c>
      <c r="AR150" s="11">
        <v>154.02350000000001</v>
      </c>
    </row>
    <row r="151" spans="1:44" x14ac:dyDescent="0.2">
      <c r="A151" s="4">
        <v>1080</v>
      </c>
      <c r="B151" s="4">
        <v>3</v>
      </c>
      <c r="C151" s="4" t="s">
        <v>181</v>
      </c>
      <c r="D151" s="11" t="s">
        <v>130</v>
      </c>
      <c r="E151" s="11">
        <v>0.104</v>
      </c>
      <c r="F151" s="11">
        <v>17.100000000000001</v>
      </c>
      <c r="G151" s="11">
        <v>0.27700000000000002</v>
      </c>
      <c r="H151" s="11">
        <v>23.1</v>
      </c>
      <c r="I151" s="11">
        <v>0.46700000000000003</v>
      </c>
      <c r="J151" s="11">
        <v>1.2999999999999999E-2</v>
      </c>
      <c r="K151" s="11">
        <v>3.13</v>
      </c>
      <c r="L151" s="11">
        <v>1.08</v>
      </c>
      <c r="M151" s="11">
        <v>0.14199999999999999</v>
      </c>
      <c r="N151" s="11">
        <v>6.98</v>
      </c>
      <c r="O151" s="11">
        <v>3.1800000000000002E-2</v>
      </c>
      <c r="P151" s="11">
        <v>4.3600000000000003</v>
      </c>
      <c r="Q151" s="11">
        <v>1.54</v>
      </c>
      <c r="R151" s="11">
        <v>6.4100000000000004E-2</v>
      </c>
      <c r="S151" s="11">
        <v>8.5199999999999998E-3</v>
      </c>
      <c r="T151" s="11">
        <v>7.41</v>
      </c>
      <c r="U151" s="11">
        <v>0.58199999999999996</v>
      </c>
      <c r="V151" s="11">
        <v>4.4400000000000002E-2</v>
      </c>
      <c r="W151" s="11">
        <v>6.88E-2</v>
      </c>
      <c r="X151" s="11">
        <v>0.215</v>
      </c>
      <c r="Y151" s="11">
        <v>3.19</v>
      </c>
      <c r="Z151" s="11">
        <v>9.3399999999999997E-2</v>
      </c>
      <c r="AA151" s="11">
        <v>14.7</v>
      </c>
      <c r="AB151" s="11">
        <v>5.51</v>
      </c>
      <c r="AC151" s="11">
        <v>0</v>
      </c>
      <c r="AD151" s="11">
        <v>2.23E-2</v>
      </c>
      <c r="AE151" s="11">
        <v>40.6</v>
      </c>
      <c r="AF151" s="11">
        <v>0.78400000000000003</v>
      </c>
      <c r="AG151" s="11">
        <v>1.23E-2</v>
      </c>
      <c r="AH151" s="11">
        <v>10.199999999999999</v>
      </c>
      <c r="AI151" s="11">
        <v>0.71199999999999997</v>
      </c>
      <c r="AJ151" s="11">
        <v>0.51900000000000002</v>
      </c>
      <c r="AK151" s="11">
        <v>7.8899999999999998E-2</v>
      </c>
      <c r="AL151" s="11">
        <v>1.1000000000000001</v>
      </c>
      <c r="AM151" s="11">
        <v>7.94</v>
      </c>
      <c r="AN151" s="11">
        <v>2.73</v>
      </c>
      <c r="AO151" s="11">
        <v>0.99399999999999999</v>
      </c>
      <c r="AP151" s="11">
        <v>0.221</v>
      </c>
      <c r="AQ151" s="11">
        <v>1.3</v>
      </c>
      <c r="AR151" s="11">
        <v>158.28</v>
      </c>
    </row>
    <row r="152" spans="1:44" x14ac:dyDescent="0.2">
      <c r="A152" s="4">
        <v>1081</v>
      </c>
      <c r="B152" s="4">
        <v>1</v>
      </c>
      <c r="C152" s="4" t="s">
        <v>185</v>
      </c>
      <c r="D152" s="11" t="s">
        <v>130</v>
      </c>
      <c r="E152" s="11">
        <v>0.183</v>
      </c>
      <c r="F152" s="11">
        <v>10.199999999999999</v>
      </c>
      <c r="G152" s="11">
        <v>0.10100000000000001</v>
      </c>
      <c r="H152" s="11">
        <v>15.8</v>
      </c>
      <c r="I152" s="11">
        <v>0.71899999999999997</v>
      </c>
      <c r="J152" s="11">
        <v>7.8499999999999993E-3</v>
      </c>
      <c r="K152" s="11">
        <v>4.28</v>
      </c>
      <c r="L152" s="11">
        <v>0.749</v>
      </c>
      <c r="M152" s="11">
        <v>8.8999999999999996E-2</v>
      </c>
      <c r="N152" s="11">
        <v>4.7699999999999996</v>
      </c>
      <c r="O152" s="11">
        <v>3.0300000000000001E-2</v>
      </c>
      <c r="P152" s="11">
        <v>3.58</v>
      </c>
      <c r="Q152" s="11">
        <v>2.15</v>
      </c>
      <c r="R152" s="11">
        <v>7.8700000000000006E-2</v>
      </c>
      <c r="S152" s="11">
        <v>4.2900000000000004E-3</v>
      </c>
      <c r="T152" s="11">
        <v>5.26</v>
      </c>
      <c r="U152" s="11">
        <v>0.36799999999999999</v>
      </c>
      <c r="V152" s="11">
        <v>2.9700000000000001E-2</v>
      </c>
      <c r="W152" s="11">
        <v>0.20599999999999999</v>
      </c>
      <c r="X152" s="11">
        <v>0.35899999999999999</v>
      </c>
      <c r="Y152" s="11">
        <v>2.4700000000000002</v>
      </c>
      <c r="Z152" s="11">
        <v>0.15</v>
      </c>
      <c r="AA152" s="11">
        <v>12.8</v>
      </c>
      <c r="AB152" s="11">
        <v>4.05</v>
      </c>
      <c r="AC152" s="11">
        <v>9.6100000000000005E-4</v>
      </c>
      <c r="AD152" s="11">
        <v>5.2700000000000004E-3</v>
      </c>
      <c r="AE152" s="11">
        <v>31.2</v>
      </c>
      <c r="AF152" s="11">
        <v>0.52900000000000003</v>
      </c>
      <c r="AG152" s="11">
        <v>7.5500000000000003E-3</v>
      </c>
      <c r="AH152" s="11">
        <v>7.39</v>
      </c>
      <c r="AI152" s="11">
        <v>0.40200000000000002</v>
      </c>
      <c r="AJ152" s="11">
        <v>0.26700000000000002</v>
      </c>
      <c r="AK152" s="11">
        <v>4.9099999999999998E-2</v>
      </c>
      <c r="AL152" s="11">
        <v>0.76500000000000001</v>
      </c>
      <c r="AM152" s="11">
        <v>4.5999999999999996</v>
      </c>
      <c r="AN152" s="11">
        <v>1.48</v>
      </c>
      <c r="AO152" s="11">
        <v>0.54200000000000004</v>
      </c>
      <c r="AP152" s="11">
        <v>0.127</v>
      </c>
      <c r="AQ152" s="11">
        <v>0.94</v>
      </c>
      <c r="AR152" s="11">
        <v>117.4016</v>
      </c>
    </row>
    <row r="153" spans="1:44" x14ac:dyDescent="0.2">
      <c r="A153" s="4">
        <v>1081</v>
      </c>
      <c r="B153" s="4">
        <v>2</v>
      </c>
      <c r="C153" s="4" t="s">
        <v>185</v>
      </c>
      <c r="D153" s="11" t="s">
        <v>130</v>
      </c>
      <c r="E153" s="11">
        <v>0.152</v>
      </c>
      <c r="F153" s="11">
        <v>8.5500000000000007</v>
      </c>
      <c r="G153" s="11">
        <v>0.109</v>
      </c>
      <c r="H153" s="11">
        <v>13.1</v>
      </c>
      <c r="I153" s="11">
        <v>0.60199999999999998</v>
      </c>
      <c r="J153" s="11">
        <v>8.0300000000000007E-3</v>
      </c>
      <c r="K153" s="11">
        <v>3.41</v>
      </c>
      <c r="L153" s="11">
        <v>0.61199999999999999</v>
      </c>
      <c r="M153" s="11">
        <v>7.5700000000000003E-2</v>
      </c>
      <c r="N153" s="11">
        <v>4.04</v>
      </c>
      <c r="O153" s="11">
        <v>2.9399999999999999E-2</v>
      </c>
      <c r="P153" s="11">
        <v>3.09</v>
      </c>
      <c r="Q153" s="11">
        <v>1.86</v>
      </c>
      <c r="R153" s="11">
        <v>7.4700000000000003E-2</v>
      </c>
      <c r="S153" s="11">
        <v>4.7099999999999998E-3</v>
      </c>
      <c r="T153" s="11">
        <v>4.2699999999999996</v>
      </c>
      <c r="U153" s="11">
        <v>0.34699999999999998</v>
      </c>
      <c r="V153" s="11">
        <v>2.6499999999999999E-2</v>
      </c>
      <c r="W153" s="11">
        <v>0.185</v>
      </c>
      <c r="X153" s="11">
        <v>0.32300000000000001</v>
      </c>
      <c r="Y153" s="11">
        <v>2.15</v>
      </c>
      <c r="Z153" s="11">
        <v>0.14000000000000001</v>
      </c>
      <c r="AA153" s="11">
        <v>11.9</v>
      </c>
      <c r="AB153" s="11">
        <v>3.67</v>
      </c>
      <c r="AC153" s="11">
        <v>0</v>
      </c>
      <c r="AD153" s="11">
        <v>5.5700000000000003E-3</v>
      </c>
      <c r="AE153" s="11">
        <v>28.5</v>
      </c>
      <c r="AF153" s="11">
        <v>0.46</v>
      </c>
      <c r="AG153" s="11">
        <v>6.4900000000000001E-3</v>
      </c>
      <c r="AH153" s="11">
        <v>6.56</v>
      </c>
      <c r="AI153" s="11">
        <v>0.35299999999999998</v>
      </c>
      <c r="AJ153" s="11">
        <v>0.24099999999999999</v>
      </c>
      <c r="AK153" s="11">
        <v>4.3799999999999999E-2</v>
      </c>
      <c r="AL153" s="11">
        <v>0.69099999999999995</v>
      </c>
      <c r="AM153" s="11">
        <v>4.04</v>
      </c>
      <c r="AN153" s="11">
        <v>1.28</v>
      </c>
      <c r="AO153" s="11">
        <v>0.47399999999999998</v>
      </c>
      <c r="AP153" s="11">
        <v>0.114</v>
      </c>
      <c r="AQ153" s="11">
        <v>0.874</v>
      </c>
      <c r="AR153" s="11">
        <v>102.97190000000001</v>
      </c>
    </row>
    <row r="154" spans="1:44" x14ac:dyDescent="0.2">
      <c r="A154" s="4">
        <v>1081</v>
      </c>
      <c r="B154" s="4">
        <v>3</v>
      </c>
      <c r="C154" s="4" t="s">
        <v>185</v>
      </c>
      <c r="D154" s="11" t="s">
        <v>130</v>
      </c>
      <c r="E154" s="11">
        <v>0.16200000000000001</v>
      </c>
      <c r="F154" s="11">
        <v>9</v>
      </c>
      <c r="G154" s="11">
        <v>0.11600000000000001</v>
      </c>
      <c r="H154" s="11">
        <v>14</v>
      </c>
      <c r="I154" s="11">
        <v>0.64900000000000002</v>
      </c>
      <c r="J154" s="11">
        <v>7.4200000000000004E-3</v>
      </c>
      <c r="K154" s="11">
        <v>3.62</v>
      </c>
      <c r="L154" s="11">
        <v>0.64600000000000002</v>
      </c>
      <c r="M154" s="11">
        <v>8.1900000000000001E-2</v>
      </c>
      <c r="N154" s="11">
        <v>4.4400000000000004</v>
      </c>
      <c r="O154" s="11">
        <v>3.0800000000000001E-2</v>
      </c>
      <c r="P154" s="11">
        <v>3.36</v>
      </c>
      <c r="Q154" s="11">
        <v>1.96</v>
      </c>
      <c r="R154" s="11">
        <v>8.5900000000000004E-2</v>
      </c>
      <c r="S154" s="11">
        <v>6.3699999999999998E-3</v>
      </c>
      <c r="T154" s="11">
        <v>4.8099999999999996</v>
      </c>
      <c r="U154" s="11">
        <v>0.36299999999999999</v>
      </c>
      <c r="V154" s="11">
        <v>2.9100000000000001E-2</v>
      </c>
      <c r="W154" s="11">
        <v>0.20699999999999999</v>
      </c>
      <c r="X154" s="11">
        <v>0.376</v>
      </c>
      <c r="Y154" s="11">
        <v>2.35</v>
      </c>
      <c r="Z154" s="11">
        <v>0.155</v>
      </c>
      <c r="AA154" s="11">
        <v>13.9</v>
      </c>
      <c r="AB154" s="11">
        <v>4.25</v>
      </c>
      <c r="AC154" s="11">
        <v>0</v>
      </c>
      <c r="AD154" s="11">
        <v>6.7099999999999998E-3</v>
      </c>
      <c r="AE154" s="11">
        <v>33.700000000000003</v>
      </c>
      <c r="AF154" s="11">
        <v>0.52500000000000002</v>
      </c>
      <c r="AG154" s="11">
        <v>7.6E-3</v>
      </c>
      <c r="AH154" s="11">
        <v>7.84</v>
      </c>
      <c r="AI154" s="11">
        <v>0.40100000000000002</v>
      </c>
      <c r="AJ154" s="11">
        <v>0.26700000000000002</v>
      </c>
      <c r="AK154" s="11">
        <v>5.1200000000000002E-2</v>
      </c>
      <c r="AL154" s="11">
        <v>0.79600000000000004</v>
      </c>
      <c r="AM154" s="11">
        <v>4.7300000000000004</v>
      </c>
      <c r="AN154" s="11">
        <v>1.48</v>
      </c>
      <c r="AO154" s="11">
        <v>0.52800000000000002</v>
      </c>
      <c r="AP154" s="11">
        <v>0.13600000000000001</v>
      </c>
      <c r="AQ154" s="11">
        <v>0.97299999999999998</v>
      </c>
      <c r="AR154" s="11">
        <v>116.8677</v>
      </c>
    </row>
    <row r="155" spans="1:44" x14ac:dyDescent="0.2">
      <c r="A155" s="4">
        <v>1082</v>
      </c>
      <c r="B155" s="4">
        <v>1</v>
      </c>
      <c r="C155" s="4" t="s">
        <v>186</v>
      </c>
      <c r="D155" s="11" t="s">
        <v>130</v>
      </c>
      <c r="E155" s="11">
        <v>0.11799999999999999</v>
      </c>
      <c r="F155" s="11">
        <v>8.94</v>
      </c>
      <c r="G155" s="11">
        <v>5.3100000000000001E-2</v>
      </c>
      <c r="H155" s="11">
        <v>14.1</v>
      </c>
      <c r="I155" s="11">
        <v>0.70199999999999996</v>
      </c>
      <c r="J155" s="11">
        <v>6.2500000000000003E-3</v>
      </c>
      <c r="K155" s="11">
        <v>1.74</v>
      </c>
      <c r="L155" s="11">
        <v>0.72099999999999997</v>
      </c>
      <c r="M155" s="11">
        <v>8.9599999999999999E-2</v>
      </c>
      <c r="N155" s="11">
        <v>4.3499999999999996</v>
      </c>
      <c r="O155" s="11">
        <v>2.5499999999999998E-2</v>
      </c>
      <c r="P155" s="11">
        <v>1.89</v>
      </c>
      <c r="Q155" s="11">
        <v>0.89900000000000002</v>
      </c>
      <c r="R155" s="11">
        <v>2.0899999999999998E-2</v>
      </c>
      <c r="S155" s="11">
        <v>5.5599999999999998E-3</v>
      </c>
      <c r="T155" s="11">
        <v>5.72</v>
      </c>
      <c r="U155" s="11">
        <v>0.17799999999999999</v>
      </c>
      <c r="V155" s="11">
        <v>1.1599999999999999E-2</v>
      </c>
      <c r="W155" s="11">
        <v>7.5600000000000001E-2</v>
      </c>
      <c r="X155" s="11">
        <v>9.1600000000000001E-2</v>
      </c>
      <c r="Y155" s="11">
        <v>1.81</v>
      </c>
      <c r="Z155" s="11">
        <v>4.3400000000000001E-2</v>
      </c>
      <c r="AA155" s="11">
        <v>17.5</v>
      </c>
      <c r="AB155" s="11">
        <v>7.46</v>
      </c>
      <c r="AC155" s="11">
        <v>0</v>
      </c>
      <c r="AD155" s="11">
        <v>1.5299999999999999E-2</v>
      </c>
      <c r="AE155" s="11">
        <v>27.1</v>
      </c>
      <c r="AF155" s="11">
        <v>0.42</v>
      </c>
      <c r="AG155" s="11">
        <v>6.4799999999999996E-3</v>
      </c>
      <c r="AH155" s="11">
        <v>7.81</v>
      </c>
      <c r="AI155" s="11">
        <v>0.71399999999999997</v>
      </c>
      <c r="AJ155" s="11">
        <v>0.69499999999999995</v>
      </c>
      <c r="AK155" s="11">
        <v>8.9499999999999996E-2</v>
      </c>
      <c r="AL155" s="11">
        <v>1.38</v>
      </c>
      <c r="AM155" s="11">
        <v>5.34</v>
      </c>
      <c r="AN155" s="11">
        <v>1.74</v>
      </c>
      <c r="AO155" s="11">
        <v>0.97299999999999998</v>
      </c>
      <c r="AP155" s="11">
        <v>0.14399999999999999</v>
      </c>
      <c r="AQ155" s="11">
        <v>1.24</v>
      </c>
      <c r="AR155" s="11">
        <v>115.0269</v>
      </c>
    </row>
    <row r="156" spans="1:44" x14ac:dyDescent="0.2">
      <c r="A156" s="4">
        <v>1082</v>
      </c>
      <c r="B156" s="4">
        <v>2</v>
      </c>
      <c r="C156" s="4" t="s">
        <v>186</v>
      </c>
      <c r="D156" s="11" t="s">
        <v>130</v>
      </c>
      <c r="E156" s="11">
        <v>0.108</v>
      </c>
      <c r="F156" s="11">
        <v>8.1999999999999993</v>
      </c>
      <c r="G156" s="11">
        <v>7.7299999999999994E-2</v>
      </c>
      <c r="H156" s="11">
        <v>13.1</v>
      </c>
      <c r="I156" s="11">
        <v>0.62</v>
      </c>
      <c r="J156" s="11">
        <v>6.4200000000000004E-3</v>
      </c>
      <c r="K156" s="11">
        <v>1.59</v>
      </c>
      <c r="L156" s="11">
        <v>0.69199999999999995</v>
      </c>
      <c r="M156" s="11">
        <v>7.7100000000000002E-2</v>
      </c>
      <c r="N156" s="11">
        <v>4.0199999999999996</v>
      </c>
      <c r="O156" s="11">
        <v>2.3400000000000001E-2</v>
      </c>
      <c r="P156" s="11">
        <v>1.92</v>
      </c>
      <c r="Q156" s="11">
        <v>0.79900000000000004</v>
      </c>
      <c r="R156" s="11">
        <v>2.47E-2</v>
      </c>
      <c r="S156" s="11">
        <v>5.9800000000000001E-3</v>
      </c>
      <c r="T156" s="11">
        <v>5.24</v>
      </c>
      <c r="U156" s="11">
        <v>0.19500000000000001</v>
      </c>
      <c r="V156" s="11">
        <v>1.24E-2</v>
      </c>
      <c r="W156" s="11">
        <v>7.9500000000000001E-2</v>
      </c>
      <c r="X156" s="11">
        <v>9.1600000000000001E-2</v>
      </c>
      <c r="Y156" s="11">
        <v>1.72</v>
      </c>
      <c r="Z156" s="11">
        <v>4.4499999999999998E-2</v>
      </c>
      <c r="AA156" s="11">
        <v>18.100000000000001</v>
      </c>
      <c r="AB156" s="11">
        <v>7.65</v>
      </c>
      <c r="AC156" s="11">
        <v>0</v>
      </c>
      <c r="AD156" s="11">
        <v>2.0299999999999999E-2</v>
      </c>
      <c r="AE156" s="11">
        <v>27.7</v>
      </c>
      <c r="AF156" s="11">
        <v>0.43099999999999999</v>
      </c>
      <c r="AG156" s="11">
        <v>6.0899999999999999E-3</v>
      </c>
      <c r="AH156" s="11">
        <v>8.1300000000000008</v>
      </c>
      <c r="AI156" s="11">
        <v>0.72099999999999997</v>
      </c>
      <c r="AJ156" s="11">
        <v>0.68200000000000005</v>
      </c>
      <c r="AK156" s="11">
        <v>9.6600000000000005E-2</v>
      </c>
      <c r="AL156" s="11">
        <v>1.43</v>
      </c>
      <c r="AM156" s="11">
        <v>5.18</v>
      </c>
      <c r="AN156" s="11">
        <v>1.68</v>
      </c>
      <c r="AO156" s="11">
        <v>0.95399999999999996</v>
      </c>
      <c r="AP156" s="11">
        <v>0.14499999999999999</v>
      </c>
      <c r="AQ156" s="11">
        <v>1.26</v>
      </c>
      <c r="AR156" s="11">
        <v>113.497</v>
      </c>
    </row>
    <row r="157" spans="1:44" x14ac:dyDescent="0.2">
      <c r="A157" s="4">
        <v>1082</v>
      </c>
      <c r="B157" s="4">
        <v>3</v>
      </c>
      <c r="C157" s="4" t="s">
        <v>186</v>
      </c>
      <c r="D157" s="11" t="s">
        <v>130</v>
      </c>
      <c r="E157" s="11">
        <v>0.109</v>
      </c>
      <c r="F157" s="11">
        <v>8.2200000000000006</v>
      </c>
      <c r="G157" s="11">
        <v>7.4700000000000003E-2</v>
      </c>
      <c r="H157" s="11">
        <v>13.1</v>
      </c>
      <c r="I157" s="11">
        <v>0.64200000000000002</v>
      </c>
      <c r="J157" s="11">
        <v>6.6299999999999996E-3</v>
      </c>
      <c r="K157" s="11">
        <v>1.52</v>
      </c>
      <c r="L157" s="11">
        <v>0.68700000000000006</v>
      </c>
      <c r="M157" s="11">
        <v>8.0500000000000002E-2</v>
      </c>
      <c r="N157" s="11">
        <v>4.21</v>
      </c>
      <c r="O157" s="11">
        <v>2.53E-2</v>
      </c>
      <c r="P157" s="11">
        <v>1.95</v>
      </c>
      <c r="Q157" s="11">
        <v>0.82199999999999995</v>
      </c>
      <c r="R157" s="11">
        <v>2.5399999999999999E-2</v>
      </c>
      <c r="S157" s="11">
        <v>6.1199999999999996E-3</v>
      </c>
      <c r="T157" s="11">
        <v>5.08</v>
      </c>
      <c r="U157" s="11">
        <v>0.19800000000000001</v>
      </c>
      <c r="V157" s="11">
        <v>1.26E-2</v>
      </c>
      <c r="W157" s="11">
        <v>7.9500000000000001E-2</v>
      </c>
      <c r="X157" s="11">
        <v>9.4399999999999998E-2</v>
      </c>
      <c r="Y157" s="11">
        <v>1.72</v>
      </c>
      <c r="Z157" s="11">
        <v>4.4200000000000003E-2</v>
      </c>
      <c r="AA157" s="11">
        <v>19.399999999999999</v>
      </c>
      <c r="AB157" s="11">
        <v>7.95</v>
      </c>
      <c r="AC157" s="11">
        <v>0</v>
      </c>
      <c r="AD157" s="11">
        <v>1.6799999999999999E-2</v>
      </c>
      <c r="AE157" s="11">
        <v>29.2</v>
      </c>
      <c r="AF157" s="11">
        <v>0.44</v>
      </c>
      <c r="AG157" s="11">
        <v>6.5500000000000003E-3</v>
      </c>
      <c r="AH157" s="11">
        <v>8.7100000000000009</v>
      </c>
      <c r="AI157" s="11">
        <v>0.748</v>
      </c>
      <c r="AJ157" s="11">
        <v>0.73699999999999999</v>
      </c>
      <c r="AK157" s="11">
        <v>0.1</v>
      </c>
      <c r="AL157" s="11">
        <v>1.48</v>
      </c>
      <c r="AM157" s="11">
        <v>5.46</v>
      </c>
      <c r="AN157" s="11">
        <v>1.8</v>
      </c>
      <c r="AO157" s="11">
        <v>0.97799999999999998</v>
      </c>
      <c r="AP157" s="11">
        <v>0.156</v>
      </c>
      <c r="AQ157" s="11">
        <v>1.31</v>
      </c>
      <c r="AR157" s="11">
        <v>118.0206</v>
      </c>
    </row>
    <row r="158" spans="1:44" x14ac:dyDescent="0.2">
      <c r="A158" s="4">
        <v>1083</v>
      </c>
      <c r="B158" s="4">
        <v>1</v>
      </c>
      <c r="C158" s="4" t="s">
        <v>187</v>
      </c>
      <c r="D158" s="11" t="s">
        <v>130</v>
      </c>
      <c r="E158" s="11">
        <v>7.9399999999999998E-2</v>
      </c>
      <c r="F158" s="11">
        <v>14.6</v>
      </c>
      <c r="G158" s="11">
        <v>7.0000000000000007E-2</v>
      </c>
      <c r="H158" s="11">
        <v>30.3</v>
      </c>
      <c r="I158" s="11">
        <v>0.26</v>
      </c>
      <c r="J158" s="11">
        <v>6.6400000000000001E-3</v>
      </c>
      <c r="K158" s="11">
        <v>3.09</v>
      </c>
      <c r="L158" s="11">
        <v>0.874</v>
      </c>
      <c r="M158" s="11">
        <v>0.11600000000000001</v>
      </c>
      <c r="N158" s="11">
        <v>5.69</v>
      </c>
      <c r="O158" s="11">
        <v>1.01E-2</v>
      </c>
      <c r="P158" s="11">
        <v>1.64</v>
      </c>
      <c r="Q158" s="11">
        <v>2.4</v>
      </c>
      <c r="R158" s="11">
        <v>1.7999999999999999E-2</v>
      </c>
      <c r="S158" s="11">
        <v>6.79E-3</v>
      </c>
      <c r="T158" s="11">
        <v>10.199999999999999</v>
      </c>
      <c r="U158" s="11">
        <v>8.8599999999999998E-2</v>
      </c>
      <c r="V158" s="11">
        <v>4.7600000000000003E-2</v>
      </c>
      <c r="W158" s="11">
        <v>3.44E-2</v>
      </c>
      <c r="X158" s="11">
        <v>0.127</v>
      </c>
      <c r="Y158" s="11">
        <v>1.36</v>
      </c>
      <c r="Z158" s="11">
        <v>5.2400000000000002E-2</v>
      </c>
      <c r="AA158" s="11">
        <v>14.4</v>
      </c>
      <c r="AB158" s="11">
        <v>6.75</v>
      </c>
      <c r="AC158" s="11">
        <v>9.5600000000000004E-4</v>
      </c>
      <c r="AD158" s="11">
        <v>1.09E-2</v>
      </c>
      <c r="AE158" s="11">
        <v>33</v>
      </c>
      <c r="AF158" s="11">
        <v>0.58699999999999997</v>
      </c>
      <c r="AG158" s="11">
        <v>8.5500000000000003E-3</v>
      </c>
      <c r="AH158" s="11">
        <v>9.74</v>
      </c>
      <c r="AI158" s="11">
        <v>0.87</v>
      </c>
      <c r="AJ158" s="11">
        <v>0.74099999999999999</v>
      </c>
      <c r="AK158" s="11">
        <v>6.5199999999999994E-2</v>
      </c>
      <c r="AL158" s="11">
        <v>1.0900000000000001</v>
      </c>
      <c r="AM158" s="11">
        <v>5.17</v>
      </c>
      <c r="AN158" s="11">
        <v>2.41</v>
      </c>
      <c r="AO158" s="11">
        <v>1.1000000000000001</v>
      </c>
      <c r="AP158" s="11">
        <v>0.151</v>
      </c>
      <c r="AQ158" s="11">
        <v>1.27</v>
      </c>
      <c r="AR158" s="11">
        <v>149.0308</v>
      </c>
    </row>
    <row r="159" spans="1:44" x14ac:dyDescent="0.2">
      <c r="A159" s="4">
        <v>1083</v>
      </c>
      <c r="B159" s="4">
        <v>2</v>
      </c>
      <c r="C159" s="4" t="s">
        <v>187</v>
      </c>
      <c r="D159" s="11" t="s">
        <v>130</v>
      </c>
      <c r="E159" s="11">
        <v>7.3300000000000004E-2</v>
      </c>
      <c r="F159" s="11">
        <v>14.1</v>
      </c>
      <c r="G159" s="11">
        <v>0.106</v>
      </c>
      <c r="H159" s="11">
        <v>28.4</v>
      </c>
      <c r="I159" s="11">
        <v>0.254</v>
      </c>
      <c r="J159" s="11">
        <v>6.1599999999999997E-3</v>
      </c>
      <c r="K159" s="11">
        <v>2.83</v>
      </c>
      <c r="L159" s="11">
        <v>0.83599999999999997</v>
      </c>
      <c r="M159" s="11">
        <v>0.11</v>
      </c>
      <c r="N159" s="11">
        <v>5.63</v>
      </c>
      <c r="O159" s="11">
        <v>1.0500000000000001E-2</v>
      </c>
      <c r="P159" s="11">
        <v>1.73</v>
      </c>
      <c r="Q159" s="11">
        <v>2.2200000000000002</v>
      </c>
      <c r="R159" s="11">
        <v>2.64E-2</v>
      </c>
      <c r="S159" s="11">
        <v>6.7600000000000004E-3</v>
      </c>
      <c r="T159" s="11">
        <v>9.61</v>
      </c>
      <c r="U159" s="11">
        <v>0.126</v>
      </c>
      <c r="V159" s="11">
        <v>4.6800000000000001E-2</v>
      </c>
      <c r="W159" s="11">
        <v>3.5799999999999998E-2</v>
      </c>
      <c r="X159" s="11">
        <v>0.13900000000000001</v>
      </c>
      <c r="Y159" s="11">
        <v>1.38</v>
      </c>
      <c r="Z159" s="11">
        <v>6.0900000000000003E-2</v>
      </c>
      <c r="AA159" s="11">
        <v>15.7</v>
      </c>
      <c r="AB159" s="11">
        <v>7.14</v>
      </c>
      <c r="AC159" s="11">
        <v>1.23E-3</v>
      </c>
      <c r="AD159" s="11">
        <v>1.37E-2</v>
      </c>
      <c r="AE159" s="11">
        <v>35.9</v>
      </c>
      <c r="AF159" s="11">
        <v>0.629</v>
      </c>
      <c r="AG159" s="11">
        <v>9.8200000000000006E-3</v>
      </c>
      <c r="AH159" s="11">
        <v>10.7</v>
      </c>
      <c r="AI159" s="11">
        <v>0.90100000000000002</v>
      </c>
      <c r="AJ159" s="11">
        <v>0.77400000000000002</v>
      </c>
      <c r="AK159" s="11">
        <v>7.3400000000000007E-2</v>
      </c>
      <c r="AL159" s="11">
        <v>1.19</v>
      </c>
      <c r="AM159" s="11">
        <v>5.78</v>
      </c>
      <c r="AN159" s="11">
        <v>2.4700000000000002</v>
      </c>
      <c r="AO159" s="11">
        <v>1.1299999999999999</v>
      </c>
      <c r="AP159" s="11">
        <v>0.16900000000000001</v>
      </c>
      <c r="AQ159" s="11">
        <v>1.41</v>
      </c>
      <c r="AR159" s="11">
        <v>152.43539999999999</v>
      </c>
    </row>
    <row r="160" spans="1:44" x14ac:dyDescent="0.2">
      <c r="A160" s="4">
        <v>1083</v>
      </c>
      <c r="B160" s="4">
        <v>3</v>
      </c>
      <c r="C160" s="4" t="s">
        <v>187</v>
      </c>
      <c r="D160" s="11" t="s">
        <v>130</v>
      </c>
      <c r="E160" s="11">
        <v>6.8900000000000003E-2</v>
      </c>
      <c r="F160" s="11">
        <v>13.1</v>
      </c>
      <c r="G160" s="11">
        <v>9.8900000000000002E-2</v>
      </c>
      <c r="H160" s="11">
        <v>26.6</v>
      </c>
      <c r="I160" s="11">
        <v>0.23799999999999999</v>
      </c>
      <c r="J160" s="11">
        <v>5.6600000000000001E-3</v>
      </c>
      <c r="K160" s="11">
        <v>2.69</v>
      </c>
      <c r="L160" s="11">
        <v>0.75900000000000001</v>
      </c>
      <c r="M160" s="11">
        <v>0.10100000000000001</v>
      </c>
      <c r="N160" s="11">
        <v>5.27</v>
      </c>
      <c r="O160" s="11">
        <v>8.5400000000000007E-3</v>
      </c>
      <c r="P160" s="11">
        <v>1.69</v>
      </c>
      <c r="Q160" s="11">
        <v>2.0699999999999998</v>
      </c>
      <c r="R160" s="11">
        <v>2.41E-2</v>
      </c>
      <c r="S160" s="11">
        <v>7.1300000000000001E-3</v>
      </c>
      <c r="T160" s="11">
        <v>8.81</v>
      </c>
      <c r="U160" s="11">
        <v>0.113</v>
      </c>
      <c r="V160" s="11">
        <v>4.2799999999999998E-2</v>
      </c>
      <c r="W160" s="11">
        <v>2.7799999999999998E-2</v>
      </c>
      <c r="X160" s="11">
        <v>0.13100000000000001</v>
      </c>
      <c r="Y160" s="11">
        <v>1.27</v>
      </c>
      <c r="Z160" s="11">
        <v>5.9299999999999999E-2</v>
      </c>
      <c r="AA160" s="11">
        <v>15.1</v>
      </c>
      <c r="AB160" s="11">
        <v>6.9</v>
      </c>
      <c r="AC160" s="11">
        <v>0</v>
      </c>
      <c r="AD160" s="11">
        <v>1.15E-2</v>
      </c>
      <c r="AE160" s="11">
        <v>34</v>
      </c>
      <c r="AF160" s="11">
        <v>0.59599999999999997</v>
      </c>
      <c r="AG160" s="11">
        <v>8.3599999999999994E-3</v>
      </c>
      <c r="AH160" s="11">
        <v>10.3</v>
      </c>
      <c r="AI160" s="11">
        <v>0.84099999999999997</v>
      </c>
      <c r="AJ160" s="11">
        <v>0.73099999999999998</v>
      </c>
      <c r="AK160" s="11">
        <v>6.7699999999999996E-2</v>
      </c>
      <c r="AL160" s="11">
        <v>1.1399999999999999</v>
      </c>
      <c r="AM160" s="11">
        <v>5.39</v>
      </c>
      <c r="AN160" s="11">
        <v>2.34</v>
      </c>
      <c r="AO160" s="11">
        <v>1.06</v>
      </c>
      <c r="AP160" s="11">
        <v>0.161</v>
      </c>
      <c r="AQ160" s="11">
        <v>1.27</v>
      </c>
      <c r="AR160" s="11">
        <v>143.75630000000001</v>
      </c>
    </row>
    <row r="161" spans="1:44" x14ac:dyDescent="0.2">
      <c r="A161" s="4">
        <v>1084</v>
      </c>
      <c r="B161" s="4">
        <v>1</v>
      </c>
      <c r="C161" s="4" t="s">
        <v>188</v>
      </c>
      <c r="D161" s="11" t="s">
        <v>130</v>
      </c>
      <c r="E161" s="11">
        <v>0.249</v>
      </c>
      <c r="F161" s="11">
        <v>11.2</v>
      </c>
      <c r="G161" s="11">
        <v>0.108</v>
      </c>
      <c r="H161" s="11">
        <v>27.7</v>
      </c>
      <c r="I161" s="11">
        <v>1.17</v>
      </c>
      <c r="J161" s="11">
        <v>5.0000000000000001E-3</v>
      </c>
      <c r="K161" s="11">
        <v>2.39</v>
      </c>
      <c r="L161" s="11">
        <v>0.69699999999999995</v>
      </c>
      <c r="M161" s="11">
        <v>8.0799999999999997E-2</v>
      </c>
      <c r="N161" s="11">
        <v>4.3899999999999997</v>
      </c>
      <c r="O161" s="11">
        <v>3.1399999999999997E-2</v>
      </c>
      <c r="P161" s="11">
        <v>6.08</v>
      </c>
      <c r="Q161" s="11">
        <v>1.94</v>
      </c>
      <c r="R161" s="11">
        <v>3.2000000000000001E-2</v>
      </c>
      <c r="S161" s="11">
        <v>6.3400000000000001E-3</v>
      </c>
      <c r="T161" s="11">
        <v>8.8800000000000008</v>
      </c>
      <c r="U161" s="11">
        <v>0.222</v>
      </c>
      <c r="V161" s="11">
        <v>2.1999999999999999E-2</v>
      </c>
      <c r="W161" s="11">
        <v>7.6300000000000007E-2</v>
      </c>
      <c r="X161" s="11">
        <v>0.251</v>
      </c>
      <c r="Y161" s="11">
        <v>4.25</v>
      </c>
      <c r="Z161" s="11">
        <v>0.112</v>
      </c>
      <c r="AA161" s="11">
        <v>7.68</v>
      </c>
      <c r="AB161" s="11">
        <v>3.66</v>
      </c>
      <c r="AC161" s="11">
        <v>0</v>
      </c>
      <c r="AD161" s="11">
        <v>1.2999999999999999E-2</v>
      </c>
      <c r="AE161" s="11">
        <v>32</v>
      </c>
      <c r="AF161" s="11">
        <v>0.45700000000000002</v>
      </c>
      <c r="AG161" s="11">
        <v>6.6800000000000002E-3</v>
      </c>
      <c r="AH161" s="11">
        <v>9.7200000000000006</v>
      </c>
      <c r="AI161" s="11">
        <v>0.31900000000000001</v>
      </c>
      <c r="AJ161" s="11">
        <v>0.35599999999999998</v>
      </c>
      <c r="AK161" s="11">
        <v>3.49E-2</v>
      </c>
      <c r="AL161" s="11">
        <v>0.79800000000000004</v>
      </c>
      <c r="AM161" s="11">
        <v>5.83</v>
      </c>
      <c r="AN161" s="11">
        <v>2.0299999999999998</v>
      </c>
      <c r="AO161" s="11">
        <v>1.1299999999999999</v>
      </c>
      <c r="AP161" s="11">
        <v>0.14499999999999999</v>
      </c>
      <c r="AQ161" s="11">
        <v>1.59</v>
      </c>
      <c r="AR161" s="11">
        <v>136.46770000000001</v>
      </c>
    </row>
    <row r="162" spans="1:44" x14ac:dyDescent="0.2">
      <c r="A162" s="4">
        <v>1084</v>
      </c>
      <c r="B162" s="4">
        <v>2</v>
      </c>
      <c r="C162" s="4" t="s">
        <v>188</v>
      </c>
      <c r="D162" s="11" t="s">
        <v>130</v>
      </c>
      <c r="E162" s="11">
        <v>0.19400000000000001</v>
      </c>
      <c r="F162" s="11">
        <v>8.81</v>
      </c>
      <c r="G162" s="11">
        <v>0.115</v>
      </c>
      <c r="H162" s="11">
        <v>21.9</v>
      </c>
      <c r="I162" s="11">
        <v>0.90800000000000003</v>
      </c>
      <c r="J162" s="11">
        <v>4.1900000000000001E-3</v>
      </c>
      <c r="K162" s="11">
        <v>1.87</v>
      </c>
      <c r="L162" s="11">
        <v>0.55800000000000005</v>
      </c>
      <c r="M162" s="11">
        <v>6.9000000000000006E-2</v>
      </c>
      <c r="N162" s="11">
        <v>3.49</v>
      </c>
      <c r="O162" s="11">
        <v>2.5700000000000001E-2</v>
      </c>
      <c r="P162" s="11">
        <v>5.21</v>
      </c>
      <c r="Q162" s="11">
        <v>1.51</v>
      </c>
      <c r="R162" s="11">
        <v>3.1300000000000001E-2</v>
      </c>
      <c r="S162" s="11">
        <v>5.1200000000000004E-3</v>
      </c>
      <c r="T162" s="11">
        <v>6.79</v>
      </c>
      <c r="U162" s="11">
        <v>0.19700000000000001</v>
      </c>
      <c r="V162" s="11">
        <v>2.0899999999999998E-2</v>
      </c>
      <c r="W162" s="11">
        <v>6.2899999999999998E-2</v>
      </c>
      <c r="X162" s="11">
        <v>0.219</v>
      </c>
      <c r="Y162" s="11">
        <v>3.43</v>
      </c>
      <c r="Z162" s="11">
        <v>9.8500000000000004E-2</v>
      </c>
      <c r="AA162" s="11">
        <v>6.85</v>
      </c>
      <c r="AB162" s="11">
        <v>3.25</v>
      </c>
      <c r="AC162" s="11">
        <v>0</v>
      </c>
      <c r="AD162" s="11">
        <v>1.12E-2</v>
      </c>
      <c r="AE162" s="11">
        <v>30.3</v>
      </c>
      <c r="AF162" s="11">
        <v>0.437</v>
      </c>
      <c r="AG162" s="11">
        <v>6.8500000000000002E-3</v>
      </c>
      <c r="AH162" s="11">
        <v>9.6300000000000008</v>
      </c>
      <c r="AI162" s="11">
        <v>0.314</v>
      </c>
      <c r="AJ162" s="11">
        <v>0.34899999999999998</v>
      </c>
      <c r="AK162" s="11">
        <v>3.6499999999999998E-2</v>
      </c>
      <c r="AL162" s="11">
        <v>0.76100000000000001</v>
      </c>
      <c r="AM162" s="11">
        <v>5.3</v>
      </c>
      <c r="AN162" s="11">
        <v>1.7</v>
      </c>
      <c r="AO162" s="11">
        <v>0.95899999999999996</v>
      </c>
      <c r="AP162" s="11">
        <v>0.128</v>
      </c>
      <c r="AQ162" s="11">
        <v>1.46</v>
      </c>
      <c r="AR162" s="11">
        <v>117.8295</v>
      </c>
    </row>
    <row r="163" spans="1:44" x14ac:dyDescent="0.2">
      <c r="A163" s="4">
        <v>1084</v>
      </c>
      <c r="B163" s="4">
        <v>3</v>
      </c>
      <c r="C163" s="4" t="s">
        <v>188</v>
      </c>
      <c r="D163" s="11" t="s">
        <v>130</v>
      </c>
      <c r="E163" s="11">
        <v>0.20699999999999999</v>
      </c>
      <c r="F163" s="11">
        <v>9.35</v>
      </c>
      <c r="G163" s="11">
        <v>0.121</v>
      </c>
      <c r="H163" s="11">
        <v>23.3</v>
      </c>
      <c r="I163" s="11">
        <v>0.97099999999999997</v>
      </c>
      <c r="J163" s="11">
        <v>4.3899999999999998E-3</v>
      </c>
      <c r="K163" s="11">
        <v>1.93</v>
      </c>
      <c r="L163" s="11">
        <v>0.60099999999999998</v>
      </c>
      <c r="M163" s="11">
        <v>7.5800000000000006E-2</v>
      </c>
      <c r="N163" s="11">
        <v>3.83</v>
      </c>
      <c r="O163" s="11">
        <v>3.0099999999999998E-2</v>
      </c>
      <c r="P163" s="11">
        <v>5.59</v>
      </c>
      <c r="Q163" s="11">
        <v>1.6</v>
      </c>
      <c r="R163" s="11">
        <v>3.1E-2</v>
      </c>
      <c r="S163" s="11">
        <v>6.5500000000000003E-3</v>
      </c>
      <c r="T163" s="11">
        <v>7.36</v>
      </c>
      <c r="U163" s="11">
        <v>0.21</v>
      </c>
      <c r="V163" s="11">
        <v>2.1100000000000001E-2</v>
      </c>
      <c r="W163" s="11">
        <v>7.0300000000000001E-2</v>
      </c>
      <c r="X163" s="11">
        <v>0.23100000000000001</v>
      </c>
      <c r="Y163" s="11">
        <v>3.66</v>
      </c>
      <c r="Z163" s="11">
        <v>0.11</v>
      </c>
      <c r="AA163" s="11">
        <v>7.77</v>
      </c>
      <c r="AB163" s="11">
        <v>3.57</v>
      </c>
      <c r="AC163" s="11">
        <v>0</v>
      </c>
      <c r="AD163" s="11">
        <v>1.3299999999999999E-2</v>
      </c>
      <c r="AE163" s="11">
        <v>31.5</v>
      </c>
      <c r="AF163" s="11">
        <v>0.42099999999999999</v>
      </c>
      <c r="AG163" s="11">
        <v>6.2300000000000003E-3</v>
      </c>
      <c r="AH163" s="11">
        <v>9.76</v>
      </c>
      <c r="AI163" s="11">
        <v>0.28899999999999998</v>
      </c>
      <c r="AJ163" s="11">
        <v>0.34300000000000003</v>
      </c>
      <c r="AK163" s="11">
        <v>3.5700000000000003E-2</v>
      </c>
      <c r="AL163" s="11">
        <v>0.75600000000000001</v>
      </c>
      <c r="AM163" s="11">
        <v>5.52</v>
      </c>
      <c r="AN163" s="11">
        <v>1.84</v>
      </c>
      <c r="AO163" s="11">
        <v>0.996</v>
      </c>
      <c r="AP163" s="11">
        <v>0.14199999999999999</v>
      </c>
      <c r="AQ163" s="11">
        <v>1.52</v>
      </c>
      <c r="AR163" s="11">
        <v>124.6585</v>
      </c>
    </row>
    <row r="164" spans="1:44" x14ac:dyDescent="0.2">
      <c r="A164" s="4">
        <v>1085</v>
      </c>
      <c r="B164" s="4">
        <v>1</v>
      </c>
      <c r="C164" s="4" t="s">
        <v>189</v>
      </c>
      <c r="D164" s="11" t="s">
        <v>130</v>
      </c>
      <c r="E164" s="11">
        <v>0.115</v>
      </c>
      <c r="F164" s="11">
        <v>11.9</v>
      </c>
      <c r="G164" s="11">
        <v>0.11600000000000001</v>
      </c>
      <c r="H164" s="11">
        <v>14.8</v>
      </c>
      <c r="I164" s="11">
        <v>0.81499999999999995</v>
      </c>
      <c r="J164" s="11">
        <v>8.2000000000000007E-3</v>
      </c>
      <c r="K164" s="11">
        <v>3.27</v>
      </c>
      <c r="L164" s="11">
        <v>1.08</v>
      </c>
      <c r="M164" s="11">
        <v>0.13500000000000001</v>
      </c>
      <c r="N164" s="11">
        <v>7.04</v>
      </c>
      <c r="O164" s="11">
        <v>2.7400000000000001E-2</v>
      </c>
      <c r="P164" s="11">
        <v>3.57</v>
      </c>
      <c r="Q164" s="11">
        <v>1.34</v>
      </c>
      <c r="R164" s="11">
        <v>3.78E-2</v>
      </c>
      <c r="S164" s="11">
        <v>5.47E-3</v>
      </c>
      <c r="T164" s="11">
        <v>7.12</v>
      </c>
      <c r="U164" s="11">
        <v>0.44</v>
      </c>
      <c r="V164" s="11">
        <v>3.15E-2</v>
      </c>
      <c r="W164" s="11">
        <v>9.2299999999999993E-2</v>
      </c>
      <c r="X164" s="11">
        <v>0.16200000000000001</v>
      </c>
      <c r="Y164" s="11">
        <v>3.78</v>
      </c>
      <c r="Z164" s="11">
        <v>7.5499999999999998E-2</v>
      </c>
      <c r="AA164" s="11">
        <v>21.4</v>
      </c>
      <c r="AB164" s="11">
        <v>6.89</v>
      </c>
      <c r="AC164" s="11">
        <v>1.0499999999999999E-3</v>
      </c>
      <c r="AD164" s="11">
        <v>1.66E-2</v>
      </c>
      <c r="AE164" s="11">
        <v>33</v>
      </c>
      <c r="AF164" s="11">
        <v>0.60099999999999998</v>
      </c>
      <c r="AG164" s="11">
        <v>9.1400000000000006E-3</v>
      </c>
      <c r="AH164" s="11">
        <v>8.6199999999999992</v>
      </c>
      <c r="AI164" s="11">
        <v>1.08</v>
      </c>
      <c r="AJ164" s="11">
        <v>0.83399999999999996</v>
      </c>
      <c r="AK164" s="11">
        <v>9.4899999999999998E-2</v>
      </c>
      <c r="AL164" s="11">
        <v>1.22</v>
      </c>
      <c r="AM164" s="11">
        <v>5.96</v>
      </c>
      <c r="AN164" s="11">
        <v>2.82</v>
      </c>
      <c r="AO164" s="11">
        <v>1.26</v>
      </c>
      <c r="AP164" s="11">
        <v>0.16800000000000001</v>
      </c>
      <c r="AQ164" s="11">
        <v>1.23</v>
      </c>
      <c r="AR164" s="11">
        <v>141.8287</v>
      </c>
    </row>
    <row r="165" spans="1:44" x14ac:dyDescent="0.2">
      <c r="A165" s="4">
        <v>1085</v>
      </c>
      <c r="B165" s="4">
        <v>2</v>
      </c>
      <c r="C165" s="4" t="s">
        <v>189</v>
      </c>
      <c r="D165" s="11" t="s">
        <v>130</v>
      </c>
      <c r="E165" s="11">
        <v>8.9300000000000004E-2</v>
      </c>
      <c r="F165" s="11">
        <v>9.5399999999999991</v>
      </c>
      <c r="G165" s="11">
        <v>0.127</v>
      </c>
      <c r="H165" s="11">
        <v>11.7</v>
      </c>
      <c r="I165" s="11">
        <v>0.64400000000000002</v>
      </c>
      <c r="J165" s="11">
        <v>6.8900000000000003E-3</v>
      </c>
      <c r="K165" s="11">
        <v>2.5299999999999998</v>
      </c>
      <c r="L165" s="11">
        <v>0.84499999999999997</v>
      </c>
      <c r="M165" s="11">
        <v>0.11</v>
      </c>
      <c r="N165" s="11">
        <v>5.77</v>
      </c>
      <c r="O165" s="11">
        <v>2.4299999999999999E-2</v>
      </c>
      <c r="P165" s="11">
        <v>2.97</v>
      </c>
      <c r="Q165" s="11">
        <v>1.07</v>
      </c>
      <c r="R165" s="11">
        <v>3.7699999999999997E-2</v>
      </c>
      <c r="S165" s="11">
        <v>4.3600000000000002E-3</v>
      </c>
      <c r="T165" s="11">
        <v>5.55</v>
      </c>
      <c r="U165" s="11">
        <v>0.38200000000000001</v>
      </c>
      <c r="V165" s="11">
        <v>2.4400000000000002E-2</v>
      </c>
      <c r="W165" s="11">
        <v>7.8299999999999995E-2</v>
      </c>
      <c r="X165" s="11">
        <v>0.13800000000000001</v>
      </c>
      <c r="Y165" s="11">
        <v>3.13</v>
      </c>
      <c r="Z165" s="11">
        <v>6.4500000000000002E-2</v>
      </c>
      <c r="AA165" s="11">
        <v>18.7</v>
      </c>
      <c r="AB165" s="11">
        <v>5.99</v>
      </c>
      <c r="AC165" s="11">
        <v>0</v>
      </c>
      <c r="AD165" s="11">
        <v>1.7600000000000001E-2</v>
      </c>
      <c r="AE165" s="11">
        <v>29</v>
      </c>
      <c r="AF165" s="11">
        <v>0.504</v>
      </c>
      <c r="AG165" s="11">
        <v>6.9199999999999999E-3</v>
      </c>
      <c r="AH165" s="11">
        <v>7.57</v>
      </c>
      <c r="AI165" s="11">
        <v>0.88700000000000001</v>
      </c>
      <c r="AJ165" s="11">
        <v>0.70499999999999996</v>
      </c>
      <c r="AK165" s="11">
        <v>8.4900000000000003E-2</v>
      </c>
      <c r="AL165" s="11">
        <v>1.1299999999999999</v>
      </c>
      <c r="AM165" s="11">
        <v>5.18</v>
      </c>
      <c r="AN165" s="11">
        <v>2.29</v>
      </c>
      <c r="AO165" s="11">
        <v>1.04</v>
      </c>
      <c r="AP165" s="11">
        <v>0.14899999999999999</v>
      </c>
      <c r="AQ165" s="11">
        <v>1.1000000000000001</v>
      </c>
      <c r="AR165" s="11">
        <v>119.8618</v>
      </c>
    </row>
    <row r="166" spans="1:44" x14ac:dyDescent="0.2">
      <c r="A166" s="4">
        <v>1085</v>
      </c>
      <c r="B166" s="4">
        <v>3</v>
      </c>
      <c r="C166" s="4" t="s">
        <v>189</v>
      </c>
      <c r="D166" s="11" t="s">
        <v>130</v>
      </c>
      <c r="E166" s="11">
        <v>9.7100000000000006E-2</v>
      </c>
      <c r="F166" s="11">
        <v>10.6</v>
      </c>
      <c r="G166" s="11">
        <v>0.127</v>
      </c>
      <c r="H166" s="11">
        <v>12.9</v>
      </c>
      <c r="I166" s="11">
        <v>0.70599999999999996</v>
      </c>
      <c r="J166" s="11">
        <v>7.2399999999999999E-3</v>
      </c>
      <c r="K166" s="11">
        <v>2.71</v>
      </c>
      <c r="L166" s="11">
        <v>0.90300000000000002</v>
      </c>
      <c r="M166" s="11">
        <v>0.11799999999999999</v>
      </c>
      <c r="N166" s="11">
        <v>6.41</v>
      </c>
      <c r="O166" s="11">
        <v>2.6100000000000002E-2</v>
      </c>
      <c r="P166" s="11">
        <v>3.31</v>
      </c>
      <c r="Q166" s="11">
        <v>1.17</v>
      </c>
      <c r="R166" s="11">
        <v>4.1300000000000003E-2</v>
      </c>
      <c r="S166" s="11">
        <v>4.8999999999999998E-3</v>
      </c>
      <c r="T166" s="11">
        <v>6.12</v>
      </c>
      <c r="U166" s="11">
        <v>0.42899999999999999</v>
      </c>
      <c r="V166" s="11">
        <v>2.4899999999999999E-2</v>
      </c>
      <c r="W166" s="11">
        <v>8.6900000000000005E-2</v>
      </c>
      <c r="X166" s="11">
        <v>0.156</v>
      </c>
      <c r="Y166" s="11">
        <v>3.45</v>
      </c>
      <c r="Z166" s="11">
        <v>7.0699999999999999E-2</v>
      </c>
      <c r="AA166" s="11">
        <v>21.4</v>
      </c>
      <c r="AB166" s="11">
        <v>6.8</v>
      </c>
      <c r="AC166" s="11">
        <v>0</v>
      </c>
      <c r="AD166" s="11">
        <v>1.8599999999999998E-2</v>
      </c>
      <c r="AE166" s="11">
        <v>33.5</v>
      </c>
      <c r="AF166" s="11">
        <v>0.57299999999999995</v>
      </c>
      <c r="AG166" s="11">
        <v>8.9700000000000005E-3</v>
      </c>
      <c r="AH166" s="11">
        <v>8.7799999999999994</v>
      </c>
      <c r="AI166" s="11">
        <v>1.01</v>
      </c>
      <c r="AJ166" s="11">
        <v>0.79600000000000004</v>
      </c>
      <c r="AK166" s="11">
        <v>0.10100000000000001</v>
      </c>
      <c r="AL166" s="11">
        <v>1.24</v>
      </c>
      <c r="AM166" s="11">
        <v>5.63</v>
      </c>
      <c r="AN166" s="11">
        <v>2.56</v>
      </c>
      <c r="AO166" s="11">
        <v>1.1399999999999999</v>
      </c>
      <c r="AP166" s="11">
        <v>0.17299999999999999</v>
      </c>
      <c r="AQ166" s="11">
        <v>1.23</v>
      </c>
      <c r="AR166" s="11">
        <v>135.1833</v>
      </c>
    </row>
    <row r="167" spans="1:44" x14ac:dyDescent="0.2">
      <c r="A167" s="4">
        <v>1086</v>
      </c>
      <c r="B167" s="4">
        <v>1</v>
      </c>
      <c r="C167" s="4" t="s">
        <v>191</v>
      </c>
      <c r="D167" s="11" t="s">
        <v>130</v>
      </c>
      <c r="E167" s="11">
        <v>7.5399999999999995E-2</v>
      </c>
      <c r="F167" s="11">
        <v>6.22</v>
      </c>
      <c r="G167" s="11">
        <v>8.2100000000000006E-2</v>
      </c>
      <c r="H167" s="11">
        <v>11.3</v>
      </c>
      <c r="I167" s="11">
        <v>0.51100000000000001</v>
      </c>
      <c r="J167" s="11">
        <v>7.7000000000000002E-3</v>
      </c>
      <c r="K167" s="11">
        <v>2.02</v>
      </c>
      <c r="L167" s="11">
        <v>0.93799999999999994</v>
      </c>
      <c r="M167" s="11">
        <v>0.105</v>
      </c>
      <c r="N167" s="11">
        <v>5.83</v>
      </c>
      <c r="O167" s="11">
        <v>2.2499999999999999E-2</v>
      </c>
      <c r="P167" s="11">
        <v>1.83</v>
      </c>
      <c r="Q167" s="11">
        <v>1.21</v>
      </c>
      <c r="R167" s="11">
        <v>4.3299999999999998E-2</v>
      </c>
      <c r="S167" s="11">
        <v>5.7999999999999996E-3</v>
      </c>
      <c r="T167" s="11">
        <v>7.75</v>
      </c>
      <c r="U167" s="11">
        <v>0.35199999999999998</v>
      </c>
      <c r="V167" s="11">
        <v>1.24E-2</v>
      </c>
      <c r="W167" s="11">
        <v>9.4E-2</v>
      </c>
      <c r="X167" s="11">
        <v>0.193</v>
      </c>
      <c r="Y167" s="11">
        <v>2.4700000000000002</v>
      </c>
      <c r="Z167" s="11">
        <v>7.5399999999999995E-2</v>
      </c>
      <c r="AA167" s="11">
        <v>10.7</v>
      </c>
      <c r="AB167" s="11">
        <v>4.59</v>
      </c>
      <c r="AC167" s="11">
        <v>0</v>
      </c>
      <c r="AD167" s="11">
        <v>6.5199999999999998E-3</v>
      </c>
      <c r="AE167" s="11">
        <v>33</v>
      </c>
      <c r="AF167" s="11">
        <v>0.53100000000000003</v>
      </c>
      <c r="AG167" s="11">
        <v>7.4799999999999997E-3</v>
      </c>
      <c r="AH167" s="11">
        <v>9.36</v>
      </c>
      <c r="AI167" s="11">
        <v>0.51100000000000001</v>
      </c>
      <c r="AJ167" s="11">
        <v>0.436</v>
      </c>
      <c r="AK167" s="11">
        <v>4.9000000000000002E-2</v>
      </c>
      <c r="AL167" s="11">
        <v>0.80300000000000005</v>
      </c>
      <c r="AM167" s="11">
        <v>4.55</v>
      </c>
      <c r="AN167" s="11">
        <v>2.12</v>
      </c>
      <c r="AO167" s="11">
        <v>0.98099999999999998</v>
      </c>
      <c r="AP167" s="11">
        <v>0.13100000000000001</v>
      </c>
      <c r="AQ167" s="11">
        <v>1.1200000000000001</v>
      </c>
      <c r="AR167" s="11">
        <v>110.6614</v>
      </c>
    </row>
    <row r="168" spans="1:44" x14ac:dyDescent="0.2">
      <c r="A168" s="4">
        <v>1086</v>
      </c>
      <c r="B168" s="4">
        <v>2</v>
      </c>
      <c r="C168" s="4" t="s">
        <v>191</v>
      </c>
      <c r="D168" s="11" t="s">
        <v>130</v>
      </c>
      <c r="E168" s="11">
        <v>6.6500000000000004E-2</v>
      </c>
      <c r="F168" s="11">
        <v>5.44</v>
      </c>
      <c r="G168" s="11">
        <v>8.8999999999999996E-2</v>
      </c>
      <c r="H168" s="11">
        <v>9.91</v>
      </c>
      <c r="I168" s="11">
        <v>0.42899999999999999</v>
      </c>
      <c r="J168" s="11">
        <v>7.7000000000000002E-3</v>
      </c>
      <c r="K168" s="11">
        <v>1.71</v>
      </c>
      <c r="L168" s="11">
        <v>0.81200000000000006</v>
      </c>
      <c r="M168" s="11">
        <v>0.107</v>
      </c>
      <c r="N168" s="11">
        <v>5.12</v>
      </c>
      <c r="O168" s="11">
        <v>2.4199999999999999E-2</v>
      </c>
      <c r="P168" s="11">
        <v>1.81</v>
      </c>
      <c r="Q168" s="11">
        <v>1.03</v>
      </c>
      <c r="R168" s="11">
        <v>4.0300000000000002E-2</v>
      </c>
      <c r="S168" s="11">
        <v>6.1599999999999997E-3</v>
      </c>
      <c r="T168" s="11">
        <v>6.55</v>
      </c>
      <c r="U168" s="11">
        <v>0.34300000000000003</v>
      </c>
      <c r="V168" s="11">
        <v>1.2E-2</v>
      </c>
      <c r="W168" s="11">
        <v>8.9300000000000004E-2</v>
      </c>
      <c r="X168" s="11">
        <v>0.17599999999999999</v>
      </c>
      <c r="Y168" s="11">
        <v>2.1800000000000002</v>
      </c>
      <c r="Z168" s="11">
        <v>7.3400000000000007E-2</v>
      </c>
      <c r="AA168" s="11">
        <v>10.5</v>
      </c>
      <c r="AB168" s="11">
        <v>4.5599999999999996</v>
      </c>
      <c r="AC168" s="11">
        <v>0</v>
      </c>
      <c r="AD168" s="11">
        <v>7.3699999999999998E-3</v>
      </c>
      <c r="AE168" s="11">
        <v>34.1</v>
      </c>
      <c r="AF168" s="11">
        <v>0.51600000000000001</v>
      </c>
      <c r="AG168" s="11">
        <v>7.7400000000000004E-3</v>
      </c>
      <c r="AH168" s="11">
        <v>9.4499999999999993</v>
      </c>
      <c r="AI168" s="11">
        <v>0.48799999999999999</v>
      </c>
      <c r="AJ168" s="11">
        <v>0.42899999999999999</v>
      </c>
      <c r="AK168" s="11">
        <v>4.8399999999999999E-2</v>
      </c>
      <c r="AL168" s="11">
        <v>0.79800000000000004</v>
      </c>
      <c r="AM168" s="11">
        <v>4.5999999999999996</v>
      </c>
      <c r="AN168" s="11">
        <v>2</v>
      </c>
      <c r="AO168" s="11">
        <v>0.92</v>
      </c>
      <c r="AP168" s="11">
        <v>0.13200000000000001</v>
      </c>
      <c r="AQ168" s="11">
        <v>1.1200000000000001</v>
      </c>
      <c r="AR168" s="11">
        <v>106.4269</v>
      </c>
    </row>
    <row r="169" spans="1:44" x14ac:dyDescent="0.2">
      <c r="A169" s="4">
        <v>1086</v>
      </c>
      <c r="B169" s="4">
        <v>3</v>
      </c>
      <c r="C169" s="4" t="s">
        <v>191</v>
      </c>
      <c r="D169" s="11" t="s">
        <v>130</v>
      </c>
      <c r="E169" s="11">
        <v>6.6900000000000001E-2</v>
      </c>
      <c r="F169" s="11">
        <v>5.51</v>
      </c>
      <c r="G169" s="11">
        <v>9.1200000000000003E-2</v>
      </c>
      <c r="H169" s="11">
        <v>10.199999999999999</v>
      </c>
      <c r="I169" s="11">
        <v>0.435</v>
      </c>
      <c r="J169" s="11">
        <v>7.4799999999999997E-3</v>
      </c>
      <c r="K169" s="11">
        <v>1.74</v>
      </c>
      <c r="L169" s="11">
        <v>0.85099999999999998</v>
      </c>
      <c r="M169" s="11">
        <v>0.10100000000000001</v>
      </c>
      <c r="N169" s="11">
        <v>5.13</v>
      </c>
      <c r="O169" s="11">
        <v>2.35E-2</v>
      </c>
      <c r="P169" s="11">
        <v>1.81</v>
      </c>
      <c r="Q169" s="11">
        <v>1.0900000000000001</v>
      </c>
      <c r="R169" s="11">
        <v>4.4699999999999997E-2</v>
      </c>
      <c r="S169" s="11">
        <v>6.8700000000000002E-3</v>
      </c>
      <c r="T169" s="11">
        <v>6.68</v>
      </c>
      <c r="U169" s="11">
        <v>0.35099999999999998</v>
      </c>
      <c r="V169" s="11">
        <v>1.29E-2</v>
      </c>
      <c r="W169" s="11">
        <v>9.8900000000000002E-2</v>
      </c>
      <c r="X169" s="11">
        <v>0.189</v>
      </c>
      <c r="Y169" s="11">
        <v>2.29</v>
      </c>
      <c r="Z169" s="11">
        <v>7.5300000000000006E-2</v>
      </c>
      <c r="AA169" s="11">
        <v>11.3</v>
      </c>
      <c r="AB169" s="11">
        <v>4.83</v>
      </c>
      <c r="AC169" s="11">
        <v>0</v>
      </c>
      <c r="AD169" s="11">
        <v>6.6800000000000002E-3</v>
      </c>
      <c r="AE169" s="11">
        <v>35.200000000000003</v>
      </c>
      <c r="AF169" s="11">
        <v>0.54800000000000004</v>
      </c>
      <c r="AG169" s="11">
        <v>7.7400000000000004E-3</v>
      </c>
      <c r="AH169" s="11">
        <v>10.1</v>
      </c>
      <c r="AI169" s="11">
        <v>0.51700000000000002</v>
      </c>
      <c r="AJ169" s="11">
        <v>0.44</v>
      </c>
      <c r="AK169" s="11">
        <v>4.9200000000000001E-2</v>
      </c>
      <c r="AL169" s="11">
        <v>0.82099999999999995</v>
      </c>
      <c r="AM169" s="11">
        <v>4.62</v>
      </c>
      <c r="AN169" s="11">
        <v>2.1</v>
      </c>
      <c r="AO169" s="11">
        <v>0.95799999999999996</v>
      </c>
      <c r="AP169" s="11">
        <v>0.13700000000000001</v>
      </c>
      <c r="AQ169" s="11">
        <v>1.1299999999999999</v>
      </c>
      <c r="AR169" s="11">
        <v>110.1917</v>
      </c>
    </row>
    <row r="170" spans="1:44" x14ac:dyDescent="0.2">
      <c r="A170" s="4">
        <v>1087</v>
      </c>
      <c r="B170" s="4">
        <v>1</v>
      </c>
      <c r="C170" s="4" t="s">
        <v>192</v>
      </c>
      <c r="D170" s="11" t="s">
        <v>130</v>
      </c>
      <c r="E170" s="11">
        <v>0.14899999999999999</v>
      </c>
      <c r="F170" s="11">
        <v>6.7</v>
      </c>
      <c r="G170" s="11">
        <v>4.4200000000000003E-2</v>
      </c>
      <c r="H170" s="11">
        <v>10.4</v>
      </c>
      <c r="I170" s="11">
        <v>0.98</v>
      </c>
      <c r="J170" s="11">
        <v>4.0699999999999998E-3</v>
      </c>
      <c r="K170" s="11">
        <v>4.32</v>
      </c>
      <c r="L170" s="11">
        <v>0.70299999999999996</v>
      </c>
      <c r="M170" s="11">
        <v>9.0800000000000006E-2</v>
      </c>
      <c r="N170" s="11">
        <v>4.75</v>
      </c>
      <c r="O170" s="11">
        <v>3.1800000000000002E-2</v>
      </c>
      <c r="P170" s="11">
        <v>2.59</v>
      </c>
      <c r="Q170" s="11">
        <v>1.83</v>
      </c>
      <c r="R170" s="11">
        <v>4.2500000000000003E-2</v>
      </c>
      <c r="S170" s="11">
        <v>5.1000000000000004E-3</v>
      </c>
      <c r="T170" s="11">
        <v>5.16</v>
      </c>
      <c r="U170" s="11">
        <v>0.26900000000000002</v>
      </c>
      <c r="V170" s="11">
        <v>3.9399999999999998E-2</v>
      </c>
      <c r="W170" s="11">
        <v>0.188</v>
      </c>
      <c r="X170" s="11">
        <v>0.27300000000000002</v>
      </c>
      <c r="Y170" s="11">
        <v>3.65</v>
      </c>
      <c r="Z170" s="11">
        <v>0.13</v>
      </c>
      <c r="AA170" s="11">
        <v>11.2</v>
      </c>
      <c r="AB170" s="11">
        <v>3.73</v>
      </c>
      <c r="AC170" s="11">
        <v>0</v>
      </c>
      <c r="AD170" s="11">
        <v>4.4400000000000004E-3</v>
      </c>
      <c r="AE170" s="11">
        <v>37.799999999999997</v>
      </c>
      <c r="AF170" s="11">
        <v>0.73</v>
      </c>
      <c r="AG170" s="11">
        <v>1.0800000000000001E-2</v>
      </c>
      <c r="AH170" s="11">
        <v>10.1</v>
      </c>
      <c r="AI170" s="11">
        <v>0.53900000000000003</v>
      </c>
      <c r="AJ170" s="11">
        <v>0.49</v>
      </c>
      <c r="AK170" s="11">
        <v>5.2699999999999997E-2</v>
      </c>
      <c r="AL170" s="11">
        <v>0.72399999999999998</v>
      </c>
      <c r="AM170" s="11">
        <v>5.19</v>
      </c>
      <c r="AN170" s="11">
        <v>3.28</v>
      </c>
      <c r="AO170" s="11">
        <v>1.6</v>
      </c>
      <c r="AP170" s="11">
        <v>0.191</v>
      </c>
      <c r="AQ170" s="11">
        <v>1.47</v>
      </c>
      <c r="AR170" s="11">
        <v>120.11660000000001</v>
      </c>
    </row>
    <row r="171" spans="1:44" x14ac:dyDescent="0.2">
      <c r="A171" s="4">
        <v>1087</v>
      </c>
      <c r="B171" s="4">
        <v>2</v>
      </c>
      <c r="C171" s="4" t="s">
        <v>192</v>
      </c>
      <c r="D171" s="11" t="s">
        <v>130</v>
      </c>
      <c r="E171" s="11">
        <v>0.13800000000000001</v>
      </c>
      <c r="F171" s="11">
        <v>6.38</v>
      </c>
      <c r="G171" s="11">
        <v>5.8500000000000003E-2</v>
      </c>
      <c r="H171" s="11">
        <v>9.68</v>
      </c>
      <c r="I171" s="11">
        <v>0.89800000000000002</v>
      </c>
      <c r="J171" s="11">
        <v>5.2700000000000004E-3</v>
      </c>
      <c r="K171" s="11">
        <v>3.89</v>
      </c>
      <c r="L171" s="11">
        <v>0.67500000000000004</v>
      </c>
      <c r="M171" s="11">
        <v>8.43E-2</v>
      </c>
      <c r="N171" s="11">
        <v>4.47</v>
      </c>
      <c r="O171" s="11">
        <v>3.3300000000000003E-2</v>
      </c>
      <c r="P171" s="11">
        <v>2.5299999999999998</v>
      </c>
      <c r="Q171" s="11">
        <v>1.62</v>
      </c>
      <c r="R171" s="11">
        <v>5.2900000000000003E-2</v>
      </c>
      <c r="S171" s="11">
        <v>3.7799999999999999E-3</v>
      </c>
      <c r="T171" s="11">
        <v>4.8499999999999996</v>
      </c>
      <c r="U171" s="11">
        <v>0.27</v>
      </c>
      <c r="V171" s="11">
        <v>3.9899999999999998E-2</v>
      </c>
      <c r="W171" s="11">
        <v>0.19500000000000001</v>
      </c>
      <c r="X171" s="11">
        <v>0.27400000000000002</v>
      </c>
      <c r="Y171" s="11">
        <v>3.46</v>
      </c>
      <c r="Z171" s="11">
        <v>0.13500000000000001</v>
      </c>
      <c r="AA171" s="11">
        <v>11.9</v>
      </c>
      <c r="AB171" s="11">
        <v>3.92</v>
      </c>
      <c r="AC171" s="11">
        <v>0</v>
      </c>
      <c r="AD171" s="11">
        <v>5.8900000000000003E-3</v>
      </c>
      <c r="AE171" s="11">
        <v>39.6</v>
      </c>
      <c r="AF171" s="11">
        <v>0.754</v>
      </c>
      <c r="AG171" s="11">
        <v>1.09E-2</v>
      </c>
      <c r="AH171" s="11">
        <v>10.8</v>
      </c>
      <c r="AI171" s="11">
        <v>0.55200000000000005</v>
      </c>
      <c r="AJ171" s="11">
        <v>0.51</v>
      </c>
      <c r="AK171" s="11">
        <v>5.6399999999999999E-2</v>
      </c>
      <c r="AL171" s="11">
        <v>0.77100000000000002</v>
      </c>
      <c r="AM171" s="11">
        <v>5.59</v>
      </c>
      <c r="AN171" s="11">
        <v>3.31</v>
      </c>
      <c r="AO171" s="11">
        <v>1.6</v>
      </c>
      <c r="AP171" s="11">
        <v>0.19800000000000001</v>
      </c>
      <c r="AQ171" s="11">
        <v>1.6</v>
      </c>
      <c r="AR171" s="11">
        <v>121.6296</v>
      </c>
    </row>
    <row r="172" spans="1:44" x14ac:dyDescent="0.2">
      <c r="A172" s="4">
        <v>1087</v>
      </c>
      <c r="B172" s="4">
        <v>3</v>
      </c>
      <c r="C172" s="4" t="s">
        <v>192</v>
      </c>
      <c r="D172" s="11" t="s">
        <v>130</v>
      </c>
      <c r="E172" s="11">
        <v>0.14299999999999999</v>
      </c>
      <c r="F172" s="11">
        <v>6.47</v>
      </c>
      <c r="G172" s="11">
        <v>6.0900000000000003E-2</v>
      </c>
      <c r="H172" s="11">
        <v>10.1</v>
      </c>
      <c r="I172" s="11">
        <v>0.94299999999999995</v>
      </c>
      <c r="J172" s="11">
        <v>4.6699999999999997E-3</v>
      </c>
      <c r="K172" s="11">
        <v>3.9</v>
      </c>
      <c r="L172" s="11">
        <v>0.69</v>
      </c>
      <c r="M172" s="11">
        <v>8.7900000000000006E-2</v>
      </c>
      <c r="N172" s="11">
        <v>4.8600000000000003</v>
      </c>
      <c r="O172" s="11">
        <v>3.3599999999999998E-2</v>
      </c>
      <c r="P172" s="11">
        <v>2.65</v>
      </c>
      <c r="Q172" s="11">
        <v>1.73</v>
      </c>
      <c r="R172" s="11">
        <v>5.2299999999999999E-2</v>
      </c>
      <c r="S172" s="11">
        <v>4.9699999999999996E-3</v>
      </c>
      <c r="T172" s="11">
        <v>5.03</v>
      </c>
      <c r="U172" s="11">
        <v>0.27800000000000002</v>
      </c>
      <c r="V172" s="11">
        <v>3.8300000000000001E-2</v>
      </c>
      <c r="W172" s="11">
        <v>0.193</v>
      </c>
      <c r="X172" s="11">
        <v>0.29399999999999998</v>
      </c>
      <c r="Y172" s="11">
        <v>3.7</v>
      </c>
      <c r="Z172" s="11">
        <v>0.14199999999999999</v>
      </c>
      <c r="AA172" s="11">
        <v>12.8</v>
      </c>
      <c r="AB172" s="11">
        <v>4.16</v>
      </c>
      <c r="AC172" s="11">
        <v>0</v>
      </c>
      <c r="AD172" s="11">
        <v>5.64E-3</v>
      </c>
      <c r="AE172" s="11">
        <v>42.3</v>
      </c>
      <c r="AF172" s="11">
        <v>0.79700000000000004</v>
      </c>
      <c r="AG172" s="11">
        <v>1.1599999999999999E-2</v>
      </c>
      <c r="AH172" s="11">
        <v>11.6</v>
      </c>
      <c r="AI172" s="11">
        <v>0.56299999999999994</v>
      </c>
      <c r="AJ172" s="11">
        <v>0.53400000000000003</v>
      </c>
      <c r="AK172" s="11">
        <v>6.25E-2</v>
      </c>
      <c r="AL172" s="11">
        <v>0.79600000000000004</v>
      </c>
      <c r="AM172" s="11">
        <v>5.7</v>
      </c>
      <c r="AN172" s="11">
        <v>3.37</v>
      </c>
      <c r="AO172" s="11">
        <v>1.63</v>
      </c>
      <c r="AP172" s="11">
        <v>0.214</v>
      </c>
      <c r="AQ172" s="11">
        <v>1.6</v>
      </c>
      <c r="AR172" s="11">
        <v>128.22540000000001</v>
      </c>
    </row>
    <row r="173" spans="1:44" x14ac:dyDescent="0.2">
      <c r="A173" s="4">
        <v>1088</v>
      </c>
      <c r="B173" s="4">
        <v>1</v>
      </c>
      <c r="C173" s="4" t="s">
        <v>193</v>
      </c>
      <c r="D173" s="11" t="s">
        <v>130</v>
      </c>
      <c r="E173" s="11">
        <v>8.43E-2</v>
      </c>
      <c r="F173" s="11">
        <v>13.4</v>
      </c>
      <c r="G173" s="11">
        <v>0.109</v>
      </c>
      <c r="H173" s="11">
        <v>16.8</v>
      </c>
      <c r="I173" s="11">
        <v>0.70399999999999996</v>
      </c>
      <c r="J173" s="11">
        <v>1.14E-2</v>
      </c>
      <c r="K173" s="11">
        <v>4.6900000000000004</v>
      </c>
      <c r="L173" s="11">
        <v>1.44</v>
      </c>
      <c r="M173" s="11">
        <v>0.17</v>
      </c>
      <c r="N173" s="11">
        <v>8.51</v>
      </c>
      <c r="O173" s="11">
        <v>1.89E-2</v>
      </c>
      <c r="P173" s="11">
        <v>1.64</v>
      </c>
      <c r="Q173" s="11">
        <v>2.2200000000000002</v>
      </c>
      <c r="R173" s="11">
        <v>8.6699999999999999E-2</v>
      </c>
      <c r="S173" s="11">
        <v>5.9300000000000004E-3</v>
      </c>
      <c r="T173" s="11">
        <v>8.69</v>
      </c>
      <c r="U173" s="11">
        <v>0.44600000000000001</v>
      </c>
      <c r="V173" s="11">
        <v>3.9899999999999998E-2</v>
      </c>
      <c r="W173" s="11">
        <v>7.8600000000000003E-2</v>
      </c>
      <c r="X173" s="11">
        <v>0.314</v>
      </c>
      <c r="Y173" s="11">
        <v>2.72</v>
      </c>
      <c r="Z173" s="11">
        <v>0.128</v>
      </c>
      <c r="AA173" s="11">
        <v>19.8</v>
      </c>
      <c r="AB173" s="11">
        <v>6.4</v>
      </c>
      <c r="AC173" s="11">
        <v>0</v>
      </c>
      <c r="AD173" s="11">
        <v>1.6899999999999998E-2</v>
      </c>
      <c r="AE173" s="11">
        <v>30.7</v>
      </c>
      <c r="AF173" s="11">
        <v>0.46600000000000003</v>
      </c>
      <c r="AG173" s="11">
        <v>6.8599999999999998E-3</v>
      </c>
      <c r="AH173" s="11">
        <v>7.17</v>
      </c>
      <c r="AI173" s="11">
        <v>1.06</v>
      </c>
      <c r="AJ173" s="11">
        <v>0.69499999999999995</v>
      </c>
      <c r="AK173" s="11">
        <v>8.5599999999999996E-2</v>
      </c>
      <c r="AL173" s="11">
        <v>1.17</v>
      </c>
      <c r="AM173" s="11">
        <v>5.78</v>
      </c>
      <c r="AN173" s="11">
        <v>2.2000000000000002</v>
      </c>
      <c r="AO173" s="11">
        <v>0.86699999999999999</v>
      </c>
      <c r="AP173" s="11">
        <v>0.14099999999999999</v>
      </c>
      <c r="AQ173" s="11">
        <v>0.99299999999999999</v>
      </c>
      <c r="AR173" s="11">
        <v>140.58959999999999</v>
      </c>
    </row>
    <row r="174" spans="1:44" x14ac:dyDescent="0.2">
      <c r="A174" s="4">
        <v>1088</v>
      </c>
      <c r="B174" s="4">
        <v>2</v>
      </c>
      <c r="C174" s="4" t="s">
        <v>193</v>
      </c>
      <c r="D174" s="11" t="s">
        <v>130</v>
      </c>
      <c r="E174" s="11">
        <v>6.7699999999999996E-2</v>
      </c>
      <c r="F174" s="11">
        <v>11.1</v>
      </c>
      <c r="G174" s="11">
        <v>0.125</v>
      </c>
      <c r="H174" s="11">
        <v>14</v>
      </c>
      <c r="I174" s="11">
        <v>0.58799999999999997</v>
      </c>
      <c r="J174" s="11">
        <v>9.6100000000000005E-3</v>
      </c>
      <c r="K174" s="11">
        <v>3.8</v>
      </c>
      <c r="L174" s="11">
        <v>1.18</v>
      </c>
      <c r="M174" s="11">
        <v>0.14099999999999999</v>
      </c>
      <c r="N174" s="11">
        <v>7.24</v>
      </c>
      <c r="O174" s="11">
        <v>1.6299999999999999E-2</v>
      </c>
      <c r="P174" s="11">
        <v>1.43</v>
      </c>
      <c r="Q174" s="11">
        <v>1.86</v>
      </c>
      <c r="R174" s="11">
        <v>8.8099999999999998E-2</v>
      </c>
      <c r="S174" s="11">
        <v>6.2599999999999999E-3</v>
      </c>
      <c r="T174" s="11">
        <v>7.14</v>
      </c>
      <c r="U174" s="11">
        <v>0.40899999999999997</v>
      </c>
      <c r="V174" s="11">
        <v>3.6900000000000002E-2</v>
      </c>
      <c r="W174" s="11">
        <v>7.0499999999999993E-2</v>
      </c>
      <c r="X174" s="11">
        <v>0.28000000000000003</v>
      </c>
      <c r="Y174" s="11">
        <v>2.33</v>
      </c>
      <c r="Z174" s="11">
        <v>0.11799999999999999</v>
      </c>
      <c r="AA174" s="11">
        <v>18.399999999999999</v>
      </c>
      <c r="AB174" s="11">
        <v>5.79</v>
      </c>
      <c r="AC174" s="11">
        <v>0</v>
      </c>
      <c r="AD174" s="11">
        <v>1.3100000000000001E-2</v>
      </c>
      <c r="AE174" s="11">
        <v>28</v>
      </c>
      <c r="AF174" s="11">
        <v>0.41</v>
      </c>
      <c r="AG174" s="11">
        <v>5.9199999999999999E-3</v>
      </c>
      <c r="AH174" s="11">
        <v>6.64</v>
      </c>
      <c r="AI174" s="11">
        <v>0.93899999999999995</v>
      </c>
      <c r="AJ174" s="11">
        <v>0.62</v>
      </c>
      <c r="AK174" s="11">
        <v>7.7899999999999997E-2</v>
      </c>
      <c r="AL174" s="11">
        <v>1.06</v>
      </c>
      <c r="AM174" s="11">
        <v>5.19</v>
      </c>
      <c r="AN174" s="11">
        <v>1.95</v>
      </c>
      <c r="AO174" s="11">
        <v>0.746</v>
      </c>
      <c r="AP174" s="11">
        <v>0.124</v>
      </c>
      <c r="AQ174" s="11">
        <v>0.88500000000000001</v>
      </c>
      <c r="AR174" s="11">
        <v>123.5155</v>
      </c>
    </row>
    <row r="175" spans="1:44" x14ac:dyDescent="0.2">
      <c r="A175" s="4">
        <v>1088</v>
      </c>
      <c r="B175" s="4">
        <v>3</v>
      </c>
      <c r="C175" s="4" t="s">
        <v>193</v>
      </c>
      <c r="D175" s="11" t="s">
        <v>130</v>
      </c>
      <c r="E175" s="11">
        <v>7.46E-2</v>
      </c>
      <c r="F175" s="11">
        <v>12.4</v>
      </c>
      <c r="G175" s="11">
        <v>0.13500000000000001</v>
      </c>
      <c r="H175" s="11">
        <v>15.2</v>
      </c>
      <c r="I175" s="11">
        <v>0.66</v>
      </c>
      <c r="J175" s="11">
        <v>1.17E-2</v>
      </c>
      <c r="K175" s="11">
        <v>4.03</v>
      </c>
      <c r="L175" s="11">
        <v>1.3</v>
      </c>
      <c r="M175" s="11">
        <v>0.153</v>
      </c>
      <c r="N175" s="11">
        <v>7.98</v>
      </c>
      <c r="O175" s="11">
        <v>1.78E-2</v>
      </c>
      <c r="P175" s="11">
        <v>1.62</v>
      </c>
      <c r="Q175" s="11">
        <v>2.02</v>
      </c>
      <c r="R175" s="11">
        <v>9.2600000000000002E-2</v>
      </c>
      <c r="S175" s="11">
        <v>7.0699999999999999E-3</v>
      </c>
      <c r="T175" s="11">
        <v>7.92</v>
      </c>
      <c r="U175" s="11">
        <v>0.45500000000000002</v>
      </c>
      <c r="V175" s="11">
        <v>3.95E-2</v>
      </c>
      <c r="W175" s="11">
        <v>7.5300000000000006E-2</v>
      </c>
      <c r="X175" s="11">
        <v>0.316</v>
      </c>
      <c r="Y175" s="11">
        <v>2.57</v>
      </c>
      <c r="Z175" s="11">
        <v>0.129</v>
      </c>
      <c r="AA175" s="11">
        <v>20.9</v>
      </c>
      <c r="AB175" s="11">
        <v>6.63</v>
      </c>
      <c r="AC175" s="11">
        <v>0</v>
      </c>
      <c r="AD175" s="11">
        <v>5.8399999999999997E-3</v>
      </c>
      <c r="AE175" s="11">
        <v>32.299999999999997</v>
      </c>
      <c r="AF175" s="11">
        <v>0.46300000000000002</v>
      </c>
      <c r="AG175" s="11">
        <v>6.9899999999999997E-3</v>
      </c>
      <c r="AH175" s="11">
        <v>7.67</v>
      </c>
      <c r="AI175" s="11">
        <v>1.07</v>
      </c>
      <c r="AJ175" s="11">
        <v>0.71299999999999997</v>
      </c>
      <c r="AK175" s="11">
        <v>8.6800000000000002E-2</v>
      </c>
      <c r="AL175" s="11">
        <v>1.19</v>
      </c>
      <c r="AM175" s="11">
        <v>5.83</v>
      </c>
      <c r="AN175" s="11">
        <v>2.2200000000000002</v>
      </c>
      <c r="AO175" s="11">
        <v>0.85</v>
      </c>
      <c r="AP175" s="11">
        <v>0.14299999999999999</v>
      </c>
      <c r="AQ175" s="11">
        <v>0.996</v>
      </c>
      <c r="AR175" s="11">
        <v>138.97630000000001</v>
      </c>
    </row>
    <row r="176" spans="1:44" x14ac:dyDescent="0.2">
      <c r="A176" s="4">
        <v>1089</v>
      </c>
      <c r="B176" s="4">
        <v>1</v>
      </c>
      <c r="C176" s="4" t="s">
        <v>194</v>
      </c>
      <c r="D176" s="11" t="s">
        <v>130</v>
      </c>
      <c r="E176" s="11">
        <v>0.105</v>
      </c>
      <c r="F176" s="11">
        <v>15.6</v>
      </c>
      <c r="G176" s="11">
        <v>0.215</v>
      </c>
      <c r="H176" s="11">
        <v>25.2</v>
      </c>
      <c r="I176" s="11">
        <v>0.59499999999999997</v>
      </c>
      <c r="J176" s="11">
        <v>8.8699999999999994E-3</v>
      </c>
      <c r="K176" s="11">
        <v>3.07</v>
      </c>
      <c r="L176" s="11">
        <v>1.0900000000000001</v>
      </c>
      <c r="M176" s="11">
        <v>0.129</v>
      </c>
      <c r="N176" s="11">
        <v>6.8</v>
      </c>
      <c r="O176" s="11">
        <v>2.5600000000000001E-2</v>
      </c>
      <c r="P176" s="11">
        <v>3</v>
      </c>
      <c r="Q176" s="11">
        <v>1.92</v>
      </c>
      <c r="R176" s="11">
        <v>4.8099999999999997E-2</v>
      </c>
      <c r="S176" s="11">
        <v>7.0499999999999998E-3</v>
      </c>
      <c r="T176" s="11">
        <v>9.7799999999999994</v>
      </c>
      <c r="U176" s="11">
        <v>0.39200000000000002</v>
      </c>
      <c r="V176" s="11">
        <v>4.3299999999999998E-2</v>
      </c>
      <c r="W176" s="11">
        <v>7.4099999999999999E-2</v>
      </c>
      <c r="X176" s="11">
        <v>0.219</v>
      </c>
      <c r="Y176" s="11">
        <v>3.71</v>
      </c>
      <c r="Z176" s="11">
        <v>9.3100000000000002E-2</v>
      </c>
      <c r="AA176" s="11">
        <v>11.2</v>
      </c>
      <c r="AB176" s="11">
        <v>4.5599999999999996</v>
      </c>
      <c r="AC176" s="11">
        <v>0</v>
      </c>
      <c r="AD176" s="11">
        <v>8.3199999999999993E-3</v>
      </c>
      <c r="AE176" s="11">
        <v>32.700000000000003</v>
      </c>
      <c r="AF176" s="11">
        <v>0.59899999999999998</v>
      </c>
      <c r="AG176" s="11">
        <v>8.8400000000000006E-3</v>
      </c>
      <c r="AH176" s="11">
        <v>9.42</v>
      </c>
      <c r="AI176" s="11">
        <v>0.51300000000000001</v>
      </c>
      <c r="AJ176" s="11">
        <v>0.49299999999999999</v>
      </c>
      <c r="AK176" s="11">
        <v>5.45E-2</v>
      </c>
      <c r="AL176" s="11">
        <v>0.79500000000000004</v>
      </c>
      <c r="AM176" s="11">
        <v>5.2</v>
      </c>
      <c r="AN176" s="11">
        <v>2.4700000000000002</v>
      </c>
      <c r="AO176" s="11">
        <v>1.27</v>
      </c>
      <c r="AP176" s="11">
        <v>0.14699999999999999</v>
      </c>
      <c r="AQ176" s="11">
        <v>1.19</v>
      </c>
      <c r="AR176" s="11">
        <v>143.559</v>
      </c>
    </row>
    <row r="177" spans="1:44" x14ac:dyDescent="0.2">
      <c r="A177" s="4">
        <v>1089</v>
      </c>
      <c r="B177" s="4">
        <v>2</v>
      </c>
      <c r="C177" s="4" t="s">
        <v>194</v>
      </c>
      <c r="D177" s="11" t="s">
        <v>130</v>
      </c>
      <c r="E177" s="11">
        <v>8.7599999999999997E-2</v>
      </c>
      <c r="F177" s="11">
        <v>12.7</v>
      </c>
      <c r="G177" s="11">
        <v>0.218</v>
      </c>
      <c r="H177" s="11">
        <v>21.1</v>
      </c>
      <c r="I177" s="11">
        <v>0.48299999999999998</v>
      </c>
      <c r="J177" s="11">
        <v>8.0000000000000002E-3</v>
      </c>
      <c r="K177" s="11">
        <v>2.46</v>
      </c>
      <c r="L177" s="11">
        <v>0.85599999999999998</v>
      </c>
      <c r="M177" s="11">
        <v>0.11</v>
      </c>
      <c r="N177" s="11">
        <v>5.61</v>
      </c>
      <c r="O177" s="11">
        <v>2.46E-2</v>
      </c>
      <c r="P177" s="11">
        <v>2.74</v>
      </c>
      <c r="Q177" s="11">
        <v>1.52</v>
      </c>
      <c r="R177" s="11">
        <v>4.8899999999999999E-2</v>
      </c>
      <c r="S177" s="11">
        <v>4.7000000000000002E-3</v>
      </c>
      <c r="T177" s="11">
        <v>7.76</v>
      </c>
      <c r="U177" s="11">
        <v>0.36399999999999999</v>
      </c>
      <c r="V177" s="11">
        <v>3.4299999999999997E-2</v>
      </c>
      <c r="W177" s="11">
        <v>6.7199999999999996E-2</v>
      </c>
      <c r="X177" s="11">
        <v>0.20300000000000001</v>
      </c>
      <c r="Y177" s="11">
        <v>3.12</v>
      </c>
      <c r="Z177" s="11">
        <v>9.2899999999999996E-2</v>
      </c>
      <c r="AA177" s="11">
        <v>10.9</v>
      </c>
      <c r="AB177" s="11">
        <v>4.25</v>
      </c>
      <c r="AC177" s="11">
        <v>0</v>
      </c>
      <c r="AD177" s="11">
        <v>8.9899999999999997E-3</v>
      </c>
      <c r="AE177" s="11">
        <v>31.7</v>
      </c>
      <c r="AF177" s="11">
        <v>0.55100000000000005</v>
      </c>
      <c r="AG177" s="11">
        <v>8.3899999999999999E-3</v>
      </c>
      <c r="AH177" s="11">
        <v>9.0399999999999991</v>
      </c>
      <c r="AI177" s="11">
        <v>0.45300000000000001</v>
      </c>
      <c r="AJ177" s="11">
        <v>0.45300000000000001</v>
      </c>
      <c r="AK177" s="11">
        <v>4.9599999999999998E-2</v>
      </c>
      <c r="AL177" s="11">
        <v>0.749</v>
      </c>
      <c r="AM177" s="11">
        <v>4.95</v>
      </c>
      <c r="AN177" s="11">
        <v>2.14</v>
      </c>
      <c r="AO177" s="11">
        <v>1.1200000000000001</v>
      </c>
      <c r="AP177" s="11">
        <v>0.13700000000000001</v>
      </c>
      <c r="AQ177" s="11">
        <v>1.1399999999999999</v>
      </c>
      <c r="AR177" s="11">
        <v>128.0438</v>
      </c>
    </row>
    <row r="178" spans="1:44" x14ac:dyDescent="0.2">
      <c r="A178" s="4">
        <v>1089</v>
      </c>
      <c r="B178" s="4">
        <v>3</v>
      </c>
      <c r="C178" s="4" t="s">
        <v>194</v>
      </c>
      <c r="D178" s="11" t="s">
        <v>130</v>
      </c>
      <c r="E178" s="11">
        <v>9.4E-2</v>
      </c>
      <c r="F178" s="11">
        <v>13.3</v>
      </c>
      <c r="G178" s="11">
        <v>0.23499999999999999</v>
      </c>
      <c r="H178" s="11">
        <v>21.6</v>
      </c>
      <c r="I178" s="11">
        <v>0.505</v>
      </c>
      <c r="J178" s="11">
        <v>8.6800000000000002E-3</v>
      </c>
      <c r="K178" s="11">
        <v>2.5099999999999998</v>
      </c>
      <c r="L178" s="11">
        <v>0.93100000000000005</v>
      </c>
      <c r="M178" s="11">
        <v>0.11600000000000001</v>
      </c>
      <c r="N178" s="11">
        <v>6.04</v>
      </c>
      <c r="O178" s="11">
        <v>2.5700000000000001E-2</v>
      </c>
      <c r="P178" s="11">
        <v>2.94</v>
      </c>
      <c r="Q178" s="11">
        <v>1.61</v>
      </c>
      <c r="R178" s="11">
        <v>5.2699999999999997E-2</v>
      </c>
      <c r="S178" s="11">
        <v>6.9300000000000004E-3</v>
      </c>
      <c r="T178" s="11">
        <v>8.0500000000000007</v>
      </c>
      <c r="U178" s="11">
        <v>0.371</v>
      </c>
      <c r="V178" s="11">
        <v>3.9600000000000003E-2</v>
      </c>
      <c r="W178" s="11">
        <v>7.0300000000000001E-2</v>
      </c>
      <c r="X178" s="11">
        <v>0.20599999999999999</v>
      </c>
      <c r="Y178" s="11">
        <v>3.22</v>
      </c>
      <c r="Z178" s="11">
        <v>9.69E-2</v>
      </c>
      <c r="AA178" s="11">
        <v>11.5</v>
      </c>
      <c r="AB178" s="11">
        <v>4.49</v>
      </c>
      <c r="AC178" s="11">
        <v>0</v>
      </c>
      <c r="AD178" s="11">
        <v>1.01E-2</v>
      </c>
      <c r="AE178" s="11">
        <v>32.5</v>
      </c>
      <c r="AF178" s="11">
        <v>0.59099999999999997</v>
      </c>
      <c r="AG178" s="11">
        <v>8.5400000000000007E-3</v>
      </c>
      <c r="AH178" s="11">
        <v>9.51</v>
      </c>
      <c r="AI178" s="11">
        <v>0.47199999999999998</v>
      </c>
      <c r="AJ178" s="11">
        <v>0.47499999999999998</v>
      </c>
      <c r="AK178" s="11">
        <v>5.3400000000000003E-2</v>
      </c>
      <c r="AL178" s="11">
        <v>0.82299999999999995</v>
      </c>
      <c r="AM178" s="11">
        <v>5.0599999999999996</v>
      </c>
      <c r="AN178" s="11">
        <v>2.23</v>
      </c>
      <c r="AO178" s="11">
        <v>1.17</v>
      </c>
      <c r="AP178" s="11">
        <v>0.14399999999999999</v>
      </c>
      <c r="AQ178" s="11">
        <v>1.1599999999999999</v>
      </c>
      <c r="AR178" s="11">
        <v>133.00790000000001</v>
      </c>
    </row>
    <row r="179" spans="1:44" x14ac:dyDescent="0.2">
      <c r="A179" s="4">
        <v>1090</v>
      </c>
      <c r="B179" s="4">
        <v>1</v>
      </c>
      <c r="C179" s="4" t="s">
        <v>195</v>
      </c>
      <c r="D179" s="11" t="s">
        <v>130</v>
      </c>
      <c r="E179" s="11">
        <v>9.4899999999999998E-2</v>
      </c>
      <c r="F179" s="11">
        <v>11.8</v>
      </c>
      <c r="G179" s="11">
        <v>9.8299999999999998E-2</v>
      </c>
      <c r="H179" s="11">
        <v>25.5</v>
      </c>
      <c r="I179" s="11">
        <v>0.44700000000000001</v>
      </c>
      <c r="J179" s="11">
        <v>8.5100000000000002E-3</v>
      </c>
      <c r="K179" s="11">
        <v>3.19</v>
      </c>
      <c r="L179" s="11">
        <v>0.69799999999999995</v>
      </c>
      <c r="M179" s="11">
        <v>9.2499999999999999E-2</v>
      </c>
      <c r="N179" s="11">
        <v>4.8</v>
      </c>
      <c r="O179" s="11">
        <v>1.43E-2</v>
      </c>
      <c r="P179" s="11">
        <v>2.0699999999999998</v>
      </c>
      <c r="Q179" s="11">
        <v>2.52</v>
      </c>
      <c r="R179" s="11">
        <v>2.3E-2</v>
      </c>
      <c r="S179" s="11">
        <v>7.26E-3</v>
      </c>
      <c r="T179" s="11">
        <v>8.15</v>
      </c>
      <c r="U179" s="11">
        <v>0.11700000000000001</v>
      </c>
      <c r="V179" s="11">
        <v>4.7699999999999999E-2</v>
      </c>
      <c r="W179" s="11">
        <v>2.64E-2</v>
      </c>
      <c r="X179" s="11">
        <v>0.151</v>
      </c>
      <c r="Y179" s="11">
        <v>1.21</v>
      </c>
      <c r="Z179" s="11">
        <v>6.0100000000000001E-2</v>
      </c>
      <c r="AA179" s="11">
        <v>5.65</v>
      </c>
      <c r="AB179" s="11">
        <v>3.4</v>
      </c>
      <c r="AC179" s="11">
        <v>0</v>
      </c>
      <c r="AD179" s="11">
        <v>1.4800000000000001E-2</v>
      </c>
      <c r="AE179" s="11">
        <v>35.1</v>
      </c>
      <c r="AF179" s="11">
        <v>0.66700000000000004</v>
      </c>
      <c r="AG179" s="11">
        <v>9.7300000000000008E-3</v>
      </c>
      <c r="AH179" s="11">
        <v>11.9</v>
      </c>
      <c r="AI179" s="11">
        <v>0.35799999999999998</v>
      </c>
      <c r="AJ179" s="11">
        <v>0.44400000000000001</v>
      </c>
      <c r="AK179" s="11">
        <v>4.3999999999999997E-2</v>
      </c>
      <c r="AL179" s="11">
        <v>0.72799999999999998</v>
      </c>
      <c r="AM179" s="11">
        <v>6.38</v>
      </c>
      <c r="AN179" s="11">
        <v>2.85</v>
      </c>
      <c r="AO179" s="11">
        <v>1.53</v>
      </c>
      <c r="AP179" s="11">
        <v>0.20799999999999999</v>
      </c>
      <c r="AQ179" s="11">
        <v>1.91</v>
      </c>
      <c r="AR179" s="11">
        <v>133.101</v>
      </c>
    </row>
    <row r="180" spans="1:44" x14ac:dyDescent="0.2">
      <c r="A180" s="4">
        <v>1090</v>
      </c>
      <c r="B180" s="4">
        <v>2</v>
      </c>
      <c r="C180" s="4" t="s">
        <v>195</v>
      </c>
      <c r="D180" s="11" t="s">
        <v>130</v>
      </c>
      <c r="E180" s="11">
        <v>8.3000000000000004E-2</v>
      </c>
      <c r="F180" s="11">
        <v>10.8</v>
      </c>
      <c r="G180" s="11">
        <v>0.11799999999999999</v>
      </c>
      <c r="H180" s="11">
        <v>22.3</v>
      </c>
      <c r="I180" s="11">
        <v>0.372</v>
      </c>
      <c r="J180" s="11">
        <v>7.9500000000000005E-3</v>
      </c>
      <c r="K180" s="11">
        <v>2.68</v>
      </c>
      <c r="L180" s="11">
        <v>0.63100000000000001</v>
      </c>
      <c r="M180" s="11">
        <v>8.3799999999999999E-2</v>
      </c>
      <c r="N180" s="11">
        <v>4.1399999999999997</v>
      </c>
      <c r="O180" s="11">
        <v>1.3100000000000001E-2</v>
      </c>
      <c r="P180" s="11">
        <v>2.0499999999999998</v>
      </c>
      <c r="Q180" s="11">
        <v>2.12</v>
      </c>
      <c r="R180" s="11">
        <v>2.81E-2</v>
      </c>
      <c r="S180" s="11">
        <v>7.7799999999999996E-3</v>
      </c>
      <c r="T180" s="11">
        <v>6.9</v>
      </c>
      <c r="U180" s="11">
        <v>0.11799999999999999</v>
      </c>
      <c r="V180" s="11">
        <v>4.4400000000000002E-2</v>
      </c>
      <c r="W180" s="11">
        <v>2.6599999999999999E-2</v>
      </c>
      <c r="X180" s="11">
        <v>0.14099999999999999</v>
      </c>
      <c r="Y180" s="11">
        <v>1.0900000000000001</v>
      </c>
      <c r="Z180" s="11">
        <v>6.3299999999999995E-2</v>
      </c>
      <c r="AA180" s="11">
        <v>5.68</v>
      </c>
      <c r="AB180" s="11">
        <v>3.41</v>
      </c>
      <c r="AC180" s="11">
        <v>0</v>
      </c>
      <c r="AD180" s="11">
        <v>2.2200000000000001E-2</v>
      </c>
      <c r="AE180" s="11">
        <v>34.6</v>
      </c>
      <c r="AF180" s="11">
        <v>0.65200000000000002</v>
      </c>
      <c r="AG180" s="11">
        <v>9.5300000000000003E-3</v>
      </c>
      <c r="AH180" s="11">
        <v>11.9</v>
      </c>
      <c r="AI180" s="11">
        <v>0.32400000000000001</v>
      </c>
      <c r="AJ180" s="11">
        <v>0.40400000000000003</v>
      </c>
      <c r="AK180" s="11">
        <v>4.2299999999999997E-2</v>
      </c>
      <c r="AL180" s="11">
        <v>0.76400000000000001</v>
      </c>
      <c r="AM180" s="11">
        <v>6.33</v>
      </c>
      <c r="AN180" s="11">
        <v>2.4500000000000002</v>
      </c>
      <c r="AO180" s="11">
        <v>1.34</v>
      </c>
      <c r="AP180" s="11">
        <v>0.20699999999999999</v>
      </c>
      <c r="AQ180" s="11">
        <v>1.92</v>
      </c>
      <c r="AR180" s="11">
        <v>124.4756</v>
      </c>
    </row>
    <row r="181" spans="1:44" x14ac:dyDescent="0.2">
      <c r="A181" s="4">
        <v>1090</v>
      </c>
      <c r="B181" s="4">
        <v>3</v>
      </c>
      <c r="C181" s="4" t="s">
        <v>195</v>
      </c>
      <c r="D181" s="11" t="s">
        <v>130</v>
      </c>
      <c r="E181" s="11">
        <v>8.48E-2</v>
      </c>
      <c r="F181" s="11">
        <v>10.7</v>
      </c>
      <c r="G181" s="11">
        <v>0.123</v>
      </c>
      <c r="H181" s="11">
        <v>22.8</v>
      </c>
      <c r="I181" s="11">
        <v>0.40899999999999997</v>
      </c>
      <c r="J181" s="11">
        <v>6.8300000000000001E-3</v>
      </c>
      <c r="K181" s="11">
        <v>2.77</v>
      </c>
      <c r="L181" s="11">
        <v>0.65500000000000003</v>
      </c>
      <c r="M181" s="11">
        <v>8.1500000000000003E-2</v>
      </c>
      <c r="N181" s="11">
        <v>4.32</v>
      </c>
      <c r="O181" s="11">
        <v>1.3299999999999999E-2</v>
      </c>
      <c r="P181" s="11">
        <v>2.09</v>
      </c>
      <c r="Q181" s="11">
        <v>2.2599999999999998</v>
      </c>
      <c r="R181" s="11">
        <v>2.92E-2</v>
      </c>
      <c r="S181" s="11">
        <v>7.2100000000000003E-3</v>
      </c>
      <c r="T181" s="11">
        <v>7.07</v>
      </c>
      <c r="U181" s="11">
        <v>0.13300000000000001</v>
      </c>
      <c r="V181" s="11">
        <v>4.4999999999999998E-2</v>
      </c>
      <c r="W181" s="11">
        <v>2.4799999999999999E-2</v>
      </c>
      <c r="X181" s="11">
        <v>0.155</v>
      </c>
      <c r="Y181" s="11">
        <v>1.1200000000000001</v>
      </c>
      <c r="Z181" s="11">
        <v>6.7500000000000004E-2</v>
      </c>
      <c r="AA181" s="11">
        <v>5.91</v>
      </c>
      <c r="AB181" s="11">
        <v>3.49</v>
      </c>
      <c r="AC181" s="11">
        <v>0</v>
      </c>
      <c r="AD181" s="11">
        <v>1.8700000000000001E-2</v>
      </c>
      <c r="AE181" s="11">
        <v>35.700000000000003</v>
      </c>
      <c r="AF181" s="11">
        <v>0.67800000000000005</v>
      </c>
      <c r="AG181" s="11">
        <v>9.7999999999999997E-3</v>
      </c>
      <c r="AH181" s="11">
        <v>12.3</v>
      </c>
      <c r="AI181" s="11">
        <v>0.35599999999999998</v>
      </c>
      <c r="AJ181" s="11">
        <v>0.45400000000000001</v>
      </c>
      <c r="AK181" s="11">
        <v>4.2500000000000003E-2</v>
      </c>
      <c r="AL181" s="11">
        <v>0.77600000000000002</v>
      </c>
      <c r="AM181" s="11">
        <v>6.46</v>
      </c>
      <c r="AN181" s="11">
        <v>2.85</v>
      </c>
      <c r="AO181" s="11">
        <v>1.51</v>
      </c>
      <c r="AP181" s="11">
        <v>0.217</v>
      </c>
      <c r="AQ181" s="11">
        <v>1.96</v>
      </c>
      <c r="AR181" s="11">
        <v>128.42920000000001</v>
      </c>
    </row>
    <row r="183" spans="1:44" x14ac:dyDescent="0.2">
      <c r="A183" s="4" t="s">
        <v>3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62723-8555-A84D-AE98-77EC409A4ED0}">
  <dimension ref="A1:G42"/>
  <sheetViews>
    <sheetView workbookViewId="0"/>
  </sheetViews>
  <sheetFormatPr baseColWidth="10" defaultRowHeight="16" x14ac:dyDescent="0.2"/>
  <cols>
    <col min="1" max="1" width="24" customWidth="1"/>
    <col min="2" max="2" width="10.83203125" style="15"/>
    <col min="3" max="3" width="18.33203125" customWidth="1"/>
    <col min="4" max="4" width="18.5" customWidth="1"/>
    <col min="5" max="6" width="12.1640625" customWidth="1"/>
    <col min="7" max="7" width="18.83203125" customWidth="1"/>
  </cols>
  <sheetData>
    <row r="1" spans="1:7" s="12" customFormat="1" ht="81" customHeight="1" x14ac:dyDescent="0.2">
      <c r="A1" s="16" t="s">
        <v>287</v>
      </c>
      <c r="B1" s="2" t="s">
        <v>286</v>
      </c>
      <c r="C1" s="16" t="s">
        <v>323</v>
      </c>
      <c r="D1" s="16" t="s">
        <v>324</v>
      </c>
      <c r="E1" s="16" t="s">
        <v>284</v>
      </c>
      <c r="F1" s="16" t="s">
        <v>285</v>
      </c>
      <c r="G1" s="16" t="s">
        <v>131</v>
      </c>
    </row>
    <row r="2" spans="1:7" x14ac:dyDescent="0.2">
      <c r="A2" s="17" t="s">
        <v>288</v>
      </c>
      <c r="B2" s="5">
        <v>831.22</v>
      </c>
      <c r="C2" s="4">
        <v>0.11932141191111112</v>
      </c>
      <c r="D2" s="4">
        <v>0.11867666666666669</v>
      </c>
      <c r="E2" s="18">
        <v>7.8898566142015874E-4</v>
      </c>
      <c r="F2" s="18">
        <v>9.1949370296735171E-4</v>
      </c>
      <c r="G2" s="19">
        <v>0.99459656708617616</v>
      </c>
    </row>
    <row r="3" spans="1:7" x14ac:dyDescent="0.2">
      <c r="A3" s="17" t="s">
        <v>289</v>
      </c>
      <c r="B3" s="5">
        <v>787.19</v>
      </c>
      <c r="C3" s="4">
        <v>10.914118577744448</v>
      </c>
      <c r="D3" s="4">
        <v>10.71077777777778</v>
      </c>
      <c r="E3" s="18">
        <v>7.2167123460578894E-2</v>
      </c>
      <c r="F3" s="18">
        <v>8.2985922988646835E-2</v>
      </c>
      <c r="G3" s="19">
        <v>0.98136901312568559</v>
      </c>
    </row>
    <row r="4" spans="1:7" x14ac:dyDescent="0.2">
      <c r="A4" s="17" t="s">
        <v>290</v>
      </c>
      <c r="B4" s="5">
        <v>655.15</v>
      </c>
      <c r="C4" s="4">
        <v>0.17628073051111107</v>
      </c>
      <c r="D4" s="4">
        <v>0.1199766666666667</v>
      </c>
      <c r="E4" s="18">
        <v>1.1656161834687981E-3</v>
      </c>
      <c r="F4" s="18">
        <v>9.2956595935465814E-4</v>
      </c>
      <c r="G4" s="19">
        <v>0.68060000840026302</v>
      </c>
    </row>
    <row r="5" spans="1:7" x14ac:dyDescent="0.2">
      <c r="A5" s="17" t="s">
        <v>291</v>
      </c>
      <c r="B5" s="5">
        <v>801.21</v>
      </c>
      <c r="C5" s="4">
        <v>20.038163743444446</v>
      </c>
      <c r="D5" s="4">
        <v>19.250333333333327</v>
      </c>
      <c r="E5" s="18">
        <v>0.13249779416408969</v>
      </c>
      <c r="F5" s="18">
        <v>0.14914945605726343</v>
      </c>
      <c r="G5" s="19">
        <v>0.96068350273019099</v>
      </c>
    </row>
    <row r="6" spans="1:7" x14ac:dyDescent="0.2">
      <c r="A6" s="17" t="s">
        <v>292</v>
      </c>
      <c r="B6" s="5">
        <v>1007.27</v>
      </c>
      <c r="C6" s="4">
        <v>0.59750499197777807</v>
      </c>
      <c r="D6" s="4">
        <v>0.58365555555555548</v>
      </c>
      <c r="E6" s="18">
        <v>3.9508656807432175E-3</v>
      </c>
      <c r="F6" s="18">
        <v>4.5220987672548191E-3</v>
      </c>
      <c r="G6" s="19">
        <v>0.97682122056189002</v>
      </c>
    </row>
    <row r="7" spans="1:7" x14ac:dyDescent="0.2">
      <c r="A7" s="17" t="s">
        <v>293</v>
      </c>
      <c r="B7" s="5">
        <v>625.14099999999996</v>
      </c>
      <c r="C7" s="4">
        <v>8.1587309555555543E-3</v>
      </c>
      <c r="D7" s="4">
        <v>7.9603333333333349E-3</v>
      </c>
      <c r="E7" s="18">
        <v>5.394775033431114E-5</v>
      </c>
      <c r="F7" s="18">
        <v>6.1675783278272411E-5</v>
      </c>
      <c r="G7" s="19">
        <v>0.97568278408701248</v>
      </c>
    </row>
    <row r="8" spans="1:7" x14ac:dyDescent="0.2">
      <c r="A8" s="17" t="s">
        <v>294</v>
      </c>
      <c r="B8" s="5" t="s">
        <v>124</v>
      </c>
      <c r="C8" s="4">
        <v>2.9663064969666664</v>
      </c>
      <c r="D8" s="4">
        <v>2.9591111111111115</v>
      </c>
      <c r="E8" s="18">
        <v>1.9614026150039425E-2</v>
      </c>
      <c r="F8" s="18">
        <v>2.2926865992029238E-2</v>
      </c>
      <c r="G8" s="19">
        <v>0.99757429454342872</v>
      </c>
    </row>
    <row r="9" spans="1:7" x14ac:dyDescent="0.2">
      <c r="A9" s="17" t="s">
        <v>295</v>
      </c>
      <c r="B9" s="5">
        <v>963.24</v>
      </c>
      <c r="C9" s="4">
        <v>0.93988413682222227</v>
      </c>
      <c r="D9" s="4">
        <v>0.89223333333333332</v>
      </c>
      <c r="E9" s="18">
        <v>6.2147698009257539E-3</v>
      </c>
      <c r="F9" s="18">
        <v>6.9129253004879074E-3</v>
      </c>
      <c r="G9" s="19">
        <v>0.94930140682020892</v>
      </c>
    </row>
    <row r="10" spans="1:7" x14ac:dyDescent="0.2">
      <c r="A10" s="17" t="s">
        <v>296</v>
      </c>
      <c r="B10" s="5" t="s">
        <v>125</v>
      </c>
      <c r="C10" s="4">
        <v>0.11260174046666667</v>
      </c>
      <c r="D10" s="4">
        <v>0.1084488888888889</v>
      </c>
      <c r="E10" s="18">
        <v>7.4455336436461683E-4</v>
      </c>
      <c r="F10" s="18">
        <v>8.4025001062106551E-4</v>
      </c>
      <c r="G10" s="19">
        <v>0.96311911733720379</v>
      </c>
    </row>
    <row r="11" spans="1:7" x14ac:dyDescent="0.2">
      <c r="A11" s="17" t="s">
        <v>297</v>
      </c>
      <c r="B11" s="5" t="s">
        <v>126</v>
      </c>
      <c r="C11" s="4">
        <v>6.0622123432444459</v>
      </c>
      <c r="D11" s="4">
        <v>5.6352222222222235</v>
      </c>
      <c r="E11" s="18">
        <v>4.0084998481808777E-2</v>
      </c>
      <c r="F11" s="18">
        <v>4.366107924743718E-2</v>
      </c>
      <c r="G11" s="19">
        <v>0.92956529780781305</v>
      </c>
    </row>
    <row r="12" spans="1:7" x14ac:dyDescent="0.2">
      <c r="A12" s="17" t="s">
        <v>298</v>
      </c>
      <c r="B12" s="5">
        <v>493.1</v>
      </c>
      <c r="C12" s="4">
        <v>3.13791526111111E-2</v>
      </c>
      <c r="D12" s="4">
        <v>2.8486333333333343E-2</v>
      </c>
      <c r="E12" s="18">
        <v>2.0748750019925109E-4</v>
      </c>
      <c r="F12" s="18">
        <v>2.2070896374431064E-4</v>
      </c>
      <c r="G12" s="19">
        <v>0.9078107903795517</v>
      </c>
    </row>
    <row r="13" spans="1:7" x14ac:dyDescent="0.2">
      <c r="A13" s="17" t="s">
        <v>336</v>
      </c>
      <c r="B13" s="5">
        <v>669.17</v>
      </c>
      <c r="C13" s="4">
        <v>3.3500623640555562</v>
      </c>
      <c r="D13" s="4">
        <v>2.8758333333333326</v>
      </c>
      <c r="E13" s="18">
        <v>2.2151524422726221E-2</v>
      </c>
      <c r="F13" s="18">
        <v>2.2281638969611616E-2</v>
      </c>
      <c r="G13" s="19">
        <v>0.85844173057479256</v>
      </c>
    </row>
    <row r="14" spans="1:7" x14ac:dyDescent="0.2">
      <c r="A14" s="17" t="s">
        <v>299</v>
      </c>
      <c r="B14" s="5">
        <v>947.25</v>
      </c>
      <c r="C14" s="4">
        <v>1.817399828077777</v>
      </c>
      <c r="D14" s="4">
        <v>1.8430777777777785</v>
      </c>
      <c r="E14" s="18">
        <v>1.2017142459636816E-2</v>
      </c>
      <c r="F14" s="18">
        <v>1.4279963015018906E-2</v>
      </c>
      <c r="G14" s="19">
        <v>1.0141289491191163</v>
      </c>
    </row>
    <row r="15" spans="1:7" x14ac:dyDescent="0.2">
      <c r="A15" s="17" t="s">
        <v>300</v>
      </c>
      <c r="B15" s="5">
        <v>801.19</v>
      </c>
      <c r="C15" s="4">
        <v>6.4053394755555576E-2</v>
      </c>
      <c r="D15" s="4">
        <v>4.6476222222222217E-2</v>
      </c>
      <c r="E15" s="18">
        <v>4.235384849876433E-4</v>
      </c>
      <c r="F15" s="18">
        <v>3.6009263548895839E-4</v>
      </c>
      <c r="G15" s="19">
        <v>0.72558562117726277</v>
      </c>
    </row>
    <row r="16" spans="1:7" x14ac:dyDescent="0.2">
      <c r="A16" s="17" t="s">
        <v>301</v>
      </c>
      <c r="B16" s="5">
        <v>639.15599999999995</v>
      </c>
      <c r="C16" s="4">
        <v>7.4893802111111107E-3</v>
      </c>
      <c r="D16" s="4">
        <v>6.2241111111111143E-3</v>
      </c>
      <c r="E16" s="18">
        <v>4.9521820977885232E-5</v>
      </c>
      <c r="F16" s="18">
        <v>4.8223725303225529E-5</v>
      </c>
      <c r="G16" s="19">
        <v>0.83105823655168876</v>
      </c>
    </row>
    <row r="17" spans="1:7" x14ac:dyDescent="0.2">
      <c r="A17" s="17" t="s">
        <v>302</v>
      </c>
      <c r="B17" s="5">
        <v>977.26</v>
      </c>
      <c r="C17" s="4">
        <v>7.8690902452777776</v>
      </c>
      <c r="D17" s="4">
        <v>7.6762222222222203</v>
      </c>
      <c r="E17" s="18">
        <v>5.2032567101791612E-2</v>
      </c>
      <c r="F17" s="18">
        <v>5.9474521775508084E-2</v>
      </c>
      <c r="G17" s="19">
        <v>0.97549042938333352</v>
      </c>
    </row>
    <row r="18" spans="1:7" x14ac:dyDescent="0.2">
      <c r="A18" s="17" t="s">
        <v>303</v>
      </c>
      <c r="B18" s="5">
        <v>831.2</v>
      </c>
      <c r="C18" s="4">
        <v>0.38537582348888882</v>
      </c>
      <c r="D18" s="4">
        <v>0.30128222222222223</v>
      </c>
      <c r="E18" s="18">
        <v>2.5482098654449948E-3</v>
      </c>
      <c r="F18" s="18">
        <v>2.3343013747381702E-3</v>
      </c>
      <c r="G18" s="19">
        <v>0.78178807247079118</v>
      </c>
    </row>
    <row r="19" spans="1:7" x14ac:dyDescent="0.2">
      <c r="A19" s="17" t="s">
        <v>304</v>
      </c>
      <c r="B19" s="5">
        <v>933.23</v>
      </c>
      <c r="C19" s="4">
        <v>3.8578205577777788E-2</v>
      </c>
      <c r="D19" s="4">
        <v>3.1639700000000007E-2</v>
      </c>
      <c r="E19" s="18">
        <v>2.5508959839379449E-4</v>
      </c>
      <c r="F19" s="18">
        <v>2.4514090032111998E-4</v>
      </c>
      <c r="G19" s="19">
        <v>0.8201444190090954</v>
      </c>
    </row>
    <row r="20" spans="1:7" x14ac:dyDescent="0.2">
      <c r="A20" s="17" t="s">
        <v>305</v>
      </c>
      <c r="B20" s="5">
        <v>507.11399999999998</v>
      </c>
      <c r="C20" s="4">
        <v>9.9483240022222225E-2</v>
      </c>
      <c r="D20" s="4">
        <v>8.5566666666666638E-2</v>
      </c>
      <c r="E20" s="18">
        <v>6.5781026784719429E-4</v>
      </c>
      <c r="F20" s="18">
        <v>6.6296108067218789E-4</v>
      </c>
      <c r="G20" s="19">
        <v>0.86011137803265203</v>
      </c>
    </row>
    <row r="21" spans="1:7" x14ac:dyDescent="0.2">
      <c r="A21" s="17" t="s">
        <v>306</v>
      </c>
      <c r="B21" s="5">
        <v>815.2</v>
      </c>
      <c r="C21" s="4">
        <v>0.26072779961111114</v>
      </c>
      <c r="D21" s="4">
        <v>0.22085777777777776</v>
      </c>
      <c r="E21" s="18">
        <v>1.7240031955039203E-3</v>
      </c>
      <c r="F21" s="18">
        <v>1.7111816637757715E-3</v>
      </c>
      <c r="G21" s="19">
        <v>0.84708181523872195</v>
      </c>
    </row>
    <row r="22" spans="1:7" x14ac:dyDescent="0.2">
      <c r="A22" s="17" t="s">
        <v>307</v>
      </c>
      <c r="B22" s="5">
        <v>845.21</v>
      </c>
      <c r="C22" s="4">
        <v>2.9806522198666667</v>
      </c>
      <c r="D22" s="4">
        <v>2.7173333333333338</v>
      </c>
      <c r="E22" s="18">
        <v>1.9708883975550564E-2</v>
      </c>
      <c r="F22" s="18">
        <v>2.1053598479313124E-2</v>
      </c>
      <c r="G22" s="19">
        <v>0.91165729273000795</v>
      </c>
    </row>
    <row r="23" spans="1:7" x14ac:dyDescent="0.2">
      <c r="A23" s="17" t="s">
        <v>308</v>
      </c>
      <c r="B23" s="5" t="s">
        <v>127</v>
      </c>
      <c r="C23" s="4">
        <v>0.12304677773333329</v>
      </c>
      <c r="D23" s="4">
        <v>9.8413333333333367E-2</v>
      </c>
      <c r="E23" s="18">
        <v>8.1361879448656616E-4</v>
      </c>
      <c r="F23" s="18">
        <v>7.6249563481751808E-4</v>
      </c>
      <c r="G23" s="19">
        <v>0.7998042301165702</v>
      </c>
    </row>
    <row r="24" spans="1:7" x14ac:dyDescent="0.2">
      <c r="A24" s="17" t="s">
        <v>27</v>
      </c>
      <c r="B24" s="5">
        <v>521.09</v>
      </c>
      <c r="C24" s="4">
        <v>18.844440812833337</v>
      </c>
      <c r="D24" s="4">
        <v>14.781555555555558</v>
      </c>
      <c r="E24" s="18">
        <v>0.12460457314972358</v>
      </c>
      <c r="F24" s="18">
        <v>0.11452585950674443</v>
      </c>
      <c r="G24" s="19">
        <v>0.78439873607122923</v>
      </c>
    </row>
    <row r="25" spans="1:7" x14ac:dyDescent="0.2">
      <c r="A25" s="17" t="s">
        <v>309</v>
      </c>
      <c r="B25" s="5">
        <v>535.11</v>
      </c>
      <c r="C25" s="4">
        <v>7.1999588952111093</v>
      </c>
      <c r="D25" s="4">
        <v>5.8118888888888884</v>
      </c>
      <c r="E25" s="18">
        <v>4.7608088440722791E-2</v>
      </c>
      <c r="F25" s="18">
        <v>4.5029873064173664E-2</v>
      </c>
      <c r="G25" s="19">
        <v>0.80721139849208523</v>
      </c>
    </row>
    <row r="26" spans="1:7" x14ac:dyDescent="0.2">
      <c r="A26" s="17" t="s">
        <v>30</v>
      </c>
      <c r="B26" s="5">
        <v>345.06099999999998</v>
      </c>
      <c r="C26" s="4">
        <v>3.8354095111111123E-3</v>
      </c>
      <c r="D26" s="4">
        <v>1.953222222222222E-4</v>
      </c>
      <c r="E26" s="18">
        <v>2.5360771897297519E-5</v>
      </c>
      <c r="F26" s="18">
        <v>1.5133350002774178E-6</v>
      </c>
      <c r="G26" s="19">
        <v>5.0926041054124009E-2</v>
      </c>
    </row>
    <row r="27" spans="1:7" x14ac:dyDescent="0.2">
      <c r="A27" s="17" t="s">
        <v>29</v>
      </c>
      <c r="B27" s="5">
        <v>331.05</v>
      </c>
      <c r="C27" s="4">
        <v>1.502151272222222E-2</v>
      </c>
      <c r="D27" s="4">
        <v>1.1403333333333331E-2</v>
      </c>
      <c r="E27" s="18">
        <v>9.9326331802902513E-5</v>
      </c>
      <c r="F27" s="18">
        <v>8.8351766925576751E-5</v>
      </c>
      <c r="G27" s="19">
        <v>0.75913348703314676</v>
      </c>
    </row>
    <row r="28" spans="1:7" x14ac:dyDescent="0.2">
      <c r="A28" s="17" t="s">
        <v>310</v>
      </c>
      <c r="B28" s="5">
        <v>519.08000000000004</v>
      </c>
      <c r="C28" s="4">
        <v>40.001232486555558</v>
      </c>
      <c r="D28" s="4">
        <v>30.845555555555549</v>
      </c>
      <c r="E28" s="18">
        <v>0.26449903974097794</v>
      </c>
      <c r="F28" s="18">
        <v>0.23898795689573576</v>
      </c>
      <c r="G28" s="19">
        <v>0.77111512916315172</v>
      </c>
    </row>
    <row r="29" spans="1:7" x14ac:dyDescent="0.2">
      <c r="A29" s="17" t="s">
        <v>311</v>
      </c>
      <c r="B29" s="5">
        <v>503.08</v>
      </c>
      <c r="C29" s="4">
        <v>0.62161485683333362</v>
      </c>
      <c r="D29" s="4">
        <v>0.51846666666666641</v>
      </c>
      <c r="E29" s="18">
        <v>4.1102866712020118E-3</v>
      </c>
      <c r="F29" s="18">
        <v>4.017022457645192E-3</v>
      </c>
      <c r="G29" s="19">
        <v>0.83406414915478266</v>
      </c>
    </row>
    <row r="30" spans="1:7" x14ac:dyDescent="0.2">
      <c r="A30" s="17" t="s">
        <v>312</v>
      </c>
      <c r="B30" s="5">
        <v>505.1</v>
      </c>
      <c r="C30" s="4">
        <v>9.286543588888892E-3</v>
      </c>
      <c r="D30" s="4">
        <v>7.5747777777777784E-3</v>
      </c>
      <c r="E30" s="18">
        <v>6.140515451866151E-5</v>
      </c>
      <c r="F30" s="18">
        <v>5.8688541426652492E-5</v>
      </c>
      <c r="G30" s="19">
        <v>0.81567245178720782</v>
      </c>
    </row>
    <row r="31" spans="1:7" x14ac:dyDescent="0.2">
      <c r="A31" s="17" t="s">
        <v>313</v>
      </c>
      <c r="B31" s="5">
        <v>533.09</v>
      </c>
      <c r="C31" s="4">
        <v>11.360810207800004</v>
      </c>
      <c r="D31" s="4">
        <v>8.5917777777777768</v>
      </c>
      <c r="E31" s="18">
        <v>7.5120770132584225E-2</v>
      </c>
      <c r="F31" s="18">
        <v>6.6568145077337507E-2</v>
      </c>
      <c r="G31" s="19">
        <v>0.75626452872867378</v>
      </c>
    </row>
    <row r="32" spans="1:7" x14ac:dyDescent="0.2">
      <c r="A32" s="17" t="s">
        <v>314</v>
      </c>
      <c r="B32" s="5">
        <v>697.14</v>
      </c>
      <c r="C32" s="4">
        <v>0.88892581465555576</v>
      </c>
      <c r="D32" s="4">
        <v>0.7680555555555556</v>
      </c>
      <c r="E32" s="18">
        <v>5.8778195010962481E-3</v>
      </c>
      <c r="F32" s="18">
        <v>5.9508095963465794E-3</v>
      </c>
      <c r="G32" s="19">
        <v>0.8640266070495034</v>
      </c>
    </row>
    <row r="33" spans="1:7" x14ac:dyDescent="0.2">
      <c r="A33" s="17" t="s">
        <v>315</v>
      </c>
      <c r="B33" s="5">
        <v>711.14</v>
      </c>
      <c r="C33" s="4">
        <v>0.73746169873333334</v>
      </c>
      <c r="D33" s="4">
        <v>0.6142000000000003</v>
      </c>
      <c r="E33" s="18">
        <v>4.876297529739268E-3</v>
      </c>
      <c r="F33" s="18">
        <v>4.7587537485258057E-3</v>
      </c>
      <c r="G33" s="19">
        <v>0.83285681284187674</v>
      </c>
    </row>
    <row r="34" spans="1:7" x14ac:dyDescent="0.2">
      <c r="A34" s="17" t="s">
        <v>38</v>
      </c>
      <c r="B34" s="5">
        <v>329.06</v>
      </c>
      <c r="C34" s="4">
        <v>8.8746261666666659E-2</v>
      </c>
      <c r="D34" s="4">
        <v>6.7655555555555552E-2</v>
      </c>
      <c r="E34" s="18">
        <v>5.8681444376305859E-4</v>
      </c>
      <c r="F34" s="18">
        <v>5.2418777044707871E-4</v>
      </c>
      <c r="G34" s="19">
        <v>0.76234823061811474</v>
      </c>
    </row>
    <row r="35" spans="1:7" x14ac:dyDescent="0.2">
      <c r="A35" s="17" t="s">
        <v>39</v>
      </c>
      <c r="B35" s="5">
        <v>359.08</v>
      </c>
      <c r="C35" s="4">
        <v>1.2087903333666667</v>
      </c>
      <c r="D35" s="4">
        <v>0.9465888888888887</v>
      </c>
      <c r="E35" s="18">
        <v>7.9928507835632153E-3</v>
      </c>
      <c r="F35" s="18">
        <v>7.3340661402033127E-3</v>
      </c>
      <c r="G35" s="19">
        <v>0.78308773884093963</v>
      </c>
    </row>
    <row r="36" spans="1:7" x14ac:dyDescent="0.2">
      <c r="A36" s="17" t="s">
        <v>316</v>
      </c>
      <c r="B36" s="5">
        <v>343.05</v>
      </c>
      <c r="C36" s="4">
        <v>5.6233513613888899</v>
      </c>
      <c r="D36" s="4">
        <v>4.6066666666666647</v>
      </c>
      <c r="E36" s="18">
        <v>3.7183130187635811E-2</v>
      </c>
      <c r="F36" s="18">
        <v>3.5691944428864961E-2</v>
      </c>
      <c r="G36" s="19">
        <v>0.81920306426111023</v>
      </c>
    </row>
    <row r="37" spans="1:7" x14ac:dyDescent="0.2">
      <c r="A37" s="17" t="s">
        <v>317</v>
      </c>
      <c r="B37" s="5">
        <v>695.12</v>
      </c>
      <c r="C37" s="4">
        <v>2.5360192313000001</v>
      </c>
      <c r="D37" s="4">
        <v>2.2122444444444431</v>
      </c>
      <c r="E37" s="18">
        <v>1.6768849601545423E-2</v>
      </c>
      <c r="F37" s="18">
        <v>1.7140225566029597E-2</v>
      </c>
      <c r="G37" s="19">
        <v>0.87232952224515059</v>
      </c>
    </row>
    <row r="38" spans="1:7" x14ac:dyDescent="0.2">
      <c r="A38" s="17" t="s">
        <v>318</v>
      </c>
      <c r="B38" s="5">
        <v>709.14</v>
      </c>
      <c r="C38" s="4">
        <v>1.1708118425333331</v>
      </c>
      <c r="D38" s="4">
        <v>1.0275999999999998</v>
      </c>
      <c r="E38" s="18">
        <v>7.7417266623350887E-3</v>
      </c>
      <c r="F38" s="18">
        <v>7.9617312796892142E-3</v>
      </c>
      <c r="G38" s="19">
        <v>0.87768159038820448</v>
      </c>
    </row>
    <row r="39" spans="1:7" x14ac:dyDescent="0.2">
      <c r="A39" s="17" t="s">
        <v>319</v>
      </c>
      <c r="B39" s="5">
        <v>327.05</v>
      </c>
      <c r="C39" s="4">
        <v>0.16593772647777782</v>
      </c>
      <c r="D39" s="4">
        <v>0.1320466666666667</v>
      </c>
      <c r="E39" s="18">
        <v>1.0972254248647179E-3</v>
      </c>
      <c r="F39" s="18">
        <v>1.023082985966033E-3</v>
      </c>
      <c r="G39" s="19">
        <v>0.79576037028776714</v>
      </c>
    </row>
    <row r="40" spans="1:7" x14ac:dyDescent="0.2">
      <c r="A40" s="17" t="s">
        <v>320</v>
      </c>
      <c r="B40" s="5">
        <v>357.06</v>
      </c>
      <c r="C40" s="4">
        <v>1.3572676065222224</v>
      </c>
      <c r="D40" s="4">
        <v>1.0741111111111108</v>
      </c>
      <c r="E40" s="18">
        <v>8.974622937363794E-3</v>
      </c>
      <c r="F40" s="18">
        <v>8.322094230435062E-3</v>
      </c>
      <c r="G40" s="19">
        <v>0.79137754850227793</v>
      </c>
    </row>
    <row r="41" spans="1:7" x14ac:dyDescent="0.2">
      <c r="A41" s="17" t="s">
        <v>128</v>
      </c>
      <c r="B41" s="5" t="s">
        <v>128</v>
      </c>
      <c r="C41" s="4">
        <v>151.23394219399998</v>
      </c>
      <c r="D41" s="4">
        <v>129.06740555555552</v>
      </c>
      <c r="E41" s="4"/>
      <c r="F41" s="4"/>
      <c r="G41" s="19">
        <v>0.8534288247937778</v>
      </c>
    </row>
    <row r="42" spans="1:7" x14ac:dyDescent="0.2">
      <c r="A42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OfContents</vt:lpstr>
      <vt:lpstr>SI_Table1</vt:lpstr>
      <vt:lpstr>SI_Table2</vt:lpstr>
      <vt:lpstr>SI_Table3</vt:lpstr>
      <vt:lpstr>SI_Tabl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zakovich, Michael P</dc:creator>
  <cp:lastModifiedBy>Dzakovich, Michael P</cp:lastModifiedBy>
  <dcterms:created xsi:type="dcterms:W3CDTF">2024-07-29T12:23:59Z</dcterms:created>
  <dcterms:modified xsi:type="dcterms:W3CDTF">2024-09-13T18:41:15Z</dcterms:modified>
</cp:coreProperties>
</file>